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D:\dropbox\Rouhanifard lab Dropbox\Papers\nuCLampFISH\supplementary figures\spreadsheet for probes used in this paper\"/>
    </mc:Choice>
  </mc:AlternateContent>
  <xr:revisionPtr revIDLastSave="0" documentId="13_ncr:1_{CCB53436-C8B0-4CD4-A556-FAD4C1E60585}" xr6:coauthVersionLast="47" xr6:coauthVersionMax="47" xr10:uidLastSave="{00000000-0000-0000-0000-000000000000}"/>
  <bookViews>
    <workbookView xWindow="-90" yWindow="-90" windowWidth="17460" windowHeight="10980" firstSheet="5" activeTab="6" xr2:uid="{00000000-000D-0000-FFFF-FFFF00000000}"/>
  </bookViews>
  <sheets>
    <sheet name="Figure 1 " sheetId="1" r:id="rId1"/>
    <sheet name="Figure 2 " sheetId="3" r:id="rId2"/>
    <sheet name="Figure 3" sheetId="2" r:id="rId3"/>
    <sheet name="Figure 4 " sheetId="4" r:id="rId4"/>
    <sheet name="Supplementary figure 3" sheetId="5" r:id="rId5"/>
    <sheet name="Supplementary figure 4" sheetId="6" r:id="rId6"/>
    <sheet name="Supplementary figure 5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35" uniqueCount="372">
  <si>
    <t>EEF2_exon_P1</t>
    <phoneticPr fontId="1" type="noConversion"/>
  </si>
  <si>
    <t xml:space="preserve">Primary EEF2 exon clampFISH probes </t>
    <phoneticPr fontId="1" type="noConversion"/>
  </si>
  <si>
    <t>EEF2_exon_P2</t>
  </si>
  <si>
    <t>EEF2_exon_P3</t>
  </si>
  <si>
    <t>EEF2_exon_P4</t>
  </si>
  <si>
    <t>EEF2_exon_P5</t>
  </si>
  <si>
    <t>EEF2_exon_P6</t>
  </si>
  <si>
    <t>EEF2_exon_P7</t>
  </si>
  <si>
    <t>EEF2_exon_P8</t>
  </si>
  <si>
    <t>EEF2_exon_P9</t>
  </si>
  <si>
    <t>EEF2_exon_P10</t>
  </si>
  <si>
    <t>leftarm_sequence</t>
  </si>
  <si>
    <t>leftarm_sequence</t>
    <phoneticPr fontId="1" type="noConversion"/>
  </si>
  <si>
    <t>backbone_sequence  (P9 backbone)</t>
  </si>
  <si>
    <t>backbone_sequence  (P9 backbone)</t>
    <phoneticPr fontId="1" type="noConversion"/>
  </si>
  <si>
    <t>rightarm_sequence</t>
  </si>
  <si>
    <t>rightarm_sequence</t>
    <phoneticPr fontId="1" type="noConversion"/>
  </si>
  <si>
    <t>left_adapter</t>
  </si>
  <si>
    <t>right_adapter</t>
  </si>
  <si>
    <t>ctgcgaatatACTATGATGT</t>
  </si>
  <si>
    <t>acagtcacttcaacactcag</t>
  </si>
  <si>
    <t>Secondary clampFISH probes:</t>
  </si>
  <si>
    <t>MM2_Cy5</t>
  </si>
  <si>
    <r>
      <t>/5Hexynyl/ACTaccagtaatgca/iCy5/</t>
    </r>
    <r>
      <rPr>
        <sz val="10"/>
        <color rgb="FFFF0000"/>
        <rFont val="Courier New"/>
        <family val="1"/>
      </rPr>
      <t>TTTTAATATT</t>
    </r>
  </si>
  <si>
    <r>
      <t>/5Phos/</t>
    </r>
    <r>
      <rPr>
        <sz val="10"/>
        <color rgb="FFFF0000"/>
        <rFont val="Courier New"/>
        <family val="1"/>
      </rPr>
      <t>AAGTGACTGT</t>
    </r>
    <r>
      <rPr>
        <sz val="10"/>
        <color rgb="FF000000"/>
        <rFont val="Courier New"/>
        <family val="1"/>
      </rPr>
      <t>GAATGTCTACCTACC/3AzideN/</t>
    </r>
  </si>
  <si>
    <t>TAACTCATTGAATATTAAAA</t>
  </si>
  <si>
    <t>ACAGTCACTTTGATTCTTAT</t>
  </si>
  <si>
    <t>Tertiary clampFISH probes:</t>
  </si>
  <si>
    <t>P9_backbone</t>
  </si>
  <si>
    <r>
      <t>/5Hexynyl/CAAACACAACTCCTG/iCy5/</t>
    </r>
    <r>
      <rPr>
        <sz val="10"/>
        <color rgb="FFFF0000"/>
        <rFont val="Courier New"/>
        <family val="1"/>
      </rPr>
      <t>ACATCATAGT</t>
    </r>
  </si>
  <si>
    <r>
      <t>/5Phos/</t>
    </r>
    <r>
      <rPr>
        <sz val="10"/>
        <color rgb="FFFF0000"/>
        <rFont val="Courier New"/>
        <family val="1"/>
      </rPr>
      <t>atattcgcag</t>
    </r>
    <r>
      <rPr>
        <sz val="10"/>
        <color rgb="FF00FF00"/>
        <rFont val="Courier New"/>
        <family val="1"/>
      </rPr>
      <t>tgcattactggtAGT</t>
    </r>
    <r>
      <rPr>
        <sz val="10"/>
        <color rgb="FF0000FF"/>
        <rFont val="Courier New"/>
        <family val="1"/>
      </rPr>
      <t>GGTAGGTAGACATTC</t>
    </r>
    <r>
      <rPr>
        <sz val="10"/>
        <color rgb="FF333333"/>
        <rFont val="Courier New"/>
        <family val="1"/>
      </rPr>
      <t>atagtacaga</t>
    </r>
    <r>
      <rPr>
        <sz val="10"/>
        <color rgb="FF00FF00"/>
        <rFont val="Courier New"/>
        <family val="1"/>
      </rPr>
      <t>tgcattactggtAGT</t>
    </r>
    <r>
      <rPr>
        <sz val="10"/>
        <color rgb="FF0000FF"/>
        <rFont val="Courier New"/>
        <family val="1"/>
      </rPr>
      <t>GGTAGGTAGACATTC</t>
    </r>
    <r>
      <rPr>
        <sz val="10"/>
        <color rgb="FFFF0000"/>
        <rFont val="Courier New"/>
        <family val="1"/>
      </rPr>
      <t>ctgagtgttg</t>
    </r>
  </si>
  <si>
    <r>
      <t>/5Phos/</t>
    </r>
    <r>
      <rPr>
        <sz val="10"/>
        <color rgb="FFFF0000"/>
        <rFont val="Courier New"/>
        <family val="1"/>
      </rPr>
      <t>AAGTGACTGT</t>
    </r>
    <r>
      <rPr>
        <sz val="10"/>
        <color rgb="FF333333"/>
        <rFont val="Courier New"/>
        <family val="1"/>
      </rPr>
      <t>GGTGCTCTTCGTCCA/3AzideN/</t>
    </r>
  </si>
  <si>
    <t>P9_Cy5</t>
    <phoneticPr fontId="1" type="noConversion"/>
  </si>
  <si>
    <t>MM2_backbone</t>
    <phoneticPr fontId="1" type="noConversion"/>
  </si>
  <si>
    <r>
      <t>/5Hexynyl/tgttgcggatgttgg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tgatgaggaagccgg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gatgacgttcacgtt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caaactgcttcaggg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ttgaagatggggtcc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tctgcaacaaggcgt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accgacctttgtcgg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gactcgttgacgggc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gttgagtgatggcac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aaatcatctacccgc</t>
    </r>
    <r>
      <rPr>
        <sz val="10"/>
        <color rgb="FFFF0000"/>
        <rFont val="Courier New"/>
        <family val="3"/>
      </rPr>
      <t>ACATCATAGT</t>
    </r>
    <phoneticPr fontId="1" type="noConversion"/>
  </si>
  <si>
    <t>Note: this is a subset of the full EEF2 intron smFISH set that does not interfere with EEF2 intron clampFISH probe binding</t>
    <phoneticPr fontId="1" type="noConversion"/>
  </si>
  <si>
    <r>
      <t>/5Phos/</t>
    </r>
    <r>
      <rPr>
        <sz val="10"/>
        <color rgb="FFFF0000"/>
        <rFont val="Courier New"/>
        <family val="1"/>
      </rPr>
      <t>caatgagtta</t>
    </r>
    <r>
      <rPr>
        <sz val="10"/>
        <color rgb="FF00FA00"/>
        <rFont val="Courier New"/>
        <family val="1"/>
      </rPr>
      <t>CAGGAGTTGTGTTTG</t>
    </r>
    <r>
      <rPr>
        <sz val="10"/>
        <color rgb="FF0432FF"/>
        <rFont val="Courier New"/>
        <family val="1"/>
      </rPr>
      <t>TGGACGAAGAGCACC</t>
    </r>
    <r>
      <rPr>
        <sz val="10"/>
        <color rgb="FF000000"/>
        <rFont val="Courier New"/>
        <family val="1"/>
      </rPr>
      <t>atcatattaagg</t>
    </r>
    <r>
      <rPr>
        <sz val="10"/>
        <color rgb="FF00FA00"/>
        <rFont val="Courier New"/>
        <family val="1"/>
      </rPr>
      <t>CAGGAGTTGTGTTTG</t>
    </r>
    <r>
      <rPr>
        <sz val="10"/>
        <color rgb="FF0432FF"/>
        <rFont val="Courier New"/>
        <family val="1"/>
      </rPr>
      <t>TGGACGAAGAGCACC</t>
    </r>
    <r>
      <rPr>
        <sz val="10"/>
        <color rgb="FFFF0000"/>
        <rFont val="Courier New"/>
        <family val="1"/>
      </rPr>
      <t>ataagaatca</t>
    </r>
    <phoneticPr fontId="1" type="noConversion"/>
  </si>
  <si>
    <t>EEF2_intron1</t>
  </si>
  <si>
    <t>EEF2_intron4</t>
  </si>
  <si>
    <t>EEF2_intron5</t>
  </si>
  <si>
    <t>EEF2_intron6</t>
  </si>
  <si>
    <t>EEF2_intron7</t>
  </si>
  <si>
    <t>EEF2_intron8</t>
  </si>
  <si>
    <t>EEF2_intron9</t>
  </si>
  <si>
    <t>EEF2_intron12</t>
  </si>
  <si>
    <t>EEF2_intron14</t>
  </si>
  <si>
    <t>EEF2_intron15</t>
  </si>
  <si>
    <t>EEF2_intron17</t>
  </si>
  <si>
    <t>EEF2_intron18</t>
  </si>
  <si>
    <t>EEF2_intron19</t>
  </si>
  <si>
    <t>EEF2_intron21</t>
  </si>
  <si>
    <t>EEF2_intron22</t>
  </si>
  <si>
    <t>EEF2_intron24</t>
  </si>
  <si>
    <t>EEF2_intron25</t>
  </si>
  <si>
    <t>EEF2_intron28</t>
  </si>
  <si>
    <t>EEF2_intron29</t>
  </si>
  <si>
    <t>EEF2_intron30</t>
  </si>
  <si>
    <t>EEF2_intron31</t>
  </si>
  <si>
    <t>EEF2_intron32</t>
  </si>
  <si>
    <t>EEF2_intron35</t>
  </si>
  <si>
    <t>EEF2_intron36</t>
  </si>
  <si>
    <t>EEF2_intron38</t>
  </si>
  <si>
    <t>EEF2_intron41</t>
  </si>
  <si>
    <t>EEF2_intron42</t>
  </si>
  <si>
    <t>EEF2_intron45</t>
  </si>
  <si>
    <t>EEF2_intron46</t>
  </si>
  <si>
    <t>EEF2_intron48</t>
  </si>
  <si>
    <t>Note: this is a subset of the full EEF2 exon smFISH set that does not interfere with EEF2 exon clampFISH probe binding</t>
    <phoneticPr fontId="1" type="noConversion"/>
  </si>
  <si>
    <t>EEF2_exon1</t>
  </si>
  <si>
    <t>EEF2_exon4</t>
  </si>
  <si>
    <t>EEF2_exon6</t>
  </si>
  <si>
    <t>EEF2_exon8</t>
  </si>
  <si>
    <t>EEF2_exon9</t>
  </si>
  <si>
    <t>EEF2_exon10</t>
  </si>
  <si>
    <t>EEF2_exon12</t>
  </si>
  <si>
    <t>EEF2_exon15</t>
  </si>
  <si>
    <t>EEF2_exon16</t>
  </si>
  <si>
    <t>EEF2_exon19</t>
  </si>
  <si>
    <t>EEF2_exon21</t>
  </si>
  <si>
    <t>EEF2_exon25</t>
  </si>
  <si>
    <t>EEF2_exon26</t>
  </si>
  <si>
    <t>EEF2_exon27</t>
  </si>
  <si>
    <t>EEF2_exon29</t>
  </si>
  <si>
    <t>EEF2_exon30</t>
  </si>
  <si>
    <t>EEF2_exon31</t>
  </si>
  <si>
    <t>EEF2_exon33</t>
  </si>
  <si>
    <t>EEF2_exon34</t>
  </si>
  <si>
    <t>EEF2_exon35</t>
  </si>
  <si>
    <t>EEF2_exon36</t>
  </si>
  <si>
    <t>EEF2_exon37</t>
  </si>
  <si>
    <t>EEF2_exon38</t>
  </si>
  <si>
    <t>EEF2_exon39</t>
  </si>
  <si>
    <t>EEF2_exon40</t>
  </si>
  <si>
    <t>EEF2_exon42</t>
  </si>
  <si>
    <t>EEF2_exon43</t>
  </si>
  <si>
    <t>EEF2_exon45</t>
  </si>
  <si>
    <t>EEF2_exon46</t>
  </si>
  <si>
    <t>EEF2_exon48</t>
  </si>
  <si>
    <t>cccaggtagaaccgaaagaa mdC(TEG-Amino)</t>
    <phoneticPr fontId="1" type="noConversion"/>
  </si>
  <si>
    <t>gtatcagtgaagcgtgtctc mdC(TEG-Amino)</t>
    <phoneticPr fontId="1" type="noConversion"/>
  </si>
  <si>
    <t>gctcgtagaagagggagatg mdC(TEG-Amino)</t>
    <phoneticPr fontId="1" type="noConversion"/>
  </si>
  <si>
    <t>tccgaggagaagtcgacatg mdC(TEG-Amino)</t>
    <phoneticPr fontId="1" type="noConversion"/>
  </si>
  <si>
    <t>cttgttcatcatcagcacag mdC(TEG-Amino)</t>
    <phoneticPr fontId="1" type="noConversion"/>
  </si>
  <si>
    <t>acgatgcgctggaaagtctg mdC(TEG-Amino)</t>
    <phoneticPr fontId="1" type="noConversion"/>
  </si>
  <si>
    <t>cgaggacaggatcgatcatg mdC(TEG-Amino)</t>
    <phoneticPr fontId="1" type="noConversion"/>
  </si>
  <si>
    <t>ttcatcatgtcctctacttt mdC(TEG-Amino)</t>
    <phoneticPr fontId="1" type="noConversion"/>
  </si>
  <si>
    <t>tggctgacttgctgaacttg mdC(TEG-Amino)</t>
    <phoneticPr fontId="1" type="noConversion"/>
  </si>
  <si>
    <t>tgatgtccagtttctctatc mdC(TEG-Amino)</t>
    <phoneticPr fontId="1" type="noConversion"/>
  </si>
  <si>
    <t>tttggggtcacagcttttaa mdC(TEG-Amino)</t>
    <phoneticPr fontId="1" type="noConversion"/>
  </si>
  <si>
    <t>gcccatcatcaagattgttc mdC(TEG-Amino)</t>
    <phoneticPr fontId="1" type="noConversion"/>
  </si>
  <si>
    <t>aatgttcccacaaggcacat mdC(TEG-Amino)</t>
    <phoneticPr fontId="1" type="noConversion"/>
  </si>
  <si>
    <t>cgtgctcgaaggtggtgatg mdC(TEG-Amino)</t>
    <phoneticPr fontId="1" type="noConversion"/>
  </si>
  <si>
    <t>actctgacaacagggctgac mdC(TEG-Amino)</t>
    <phoneticPr fontId="1" type="noConversion"/>
  </si>
  <si>
    <t>cgatgatgcactgcaccatg mdC(TEG-Amino)</t>
    <phoneticPr fontId="1" type="noConversion"/>
  </si>
  <si>
    <t>gagacgaccgggtcagattt mdC(TEG-Amino)</t>
    <phoneticPr fontId="1" type="noConversion"/>
  </si>
  <si>
    <t>HCR probes were ordered from HCR™ RNA-FISH Bundle, Molecular Instruments</t>
    <phoneticPr fontId="1" type="noConversion"/>
  </si>
  <si>
    <t xml:space="preserve">EEF2 exon smFISH probes </t>
    <phoneticPr fontId="1" type="noConversion"/>
  </si>
  <si>
    <t>ttgttgggggacttggagag mdC(TEG-Amino)</t>
    <phoneticPr fontId="1" type="noConversion"/>
  </si>
  <si>
    <t>caaagcaccagatcttgcgg mdC(TEG-Amino)</t>
    <phoneticPr fontId="1" type="noConversion"/>
  </si>
  <si>
    <t>tgatgtcggtgaggatgttg mdC(TEG-Amino)</t>
    <phoneticPr fontId="1" type="noConversion"/>
  </si>
  <si>
    <t>cttgatctcgttgaggtact mdC(TEG-Amino)</t>
    <phoneticPr fontId="1" type="noConversion"/>
  </si>
  <si>
    <t>tgacgtcgtggacgtcgaag mdC(TEG-Amino)</t>
    <phoneticPr fontId="1" type="noConversion"/>
  </si>
  <si>
    <t>gtcagcacactggcatagag mdC(TEG-Amino)</t>
    <phoneticPr fontId="1" type="noConversion"/>
  </si>
  <si>
    <t>aaggtagatgggctccatga mdC(TEG-Amino)</t>
    <phoneticPr fontId="1" type="noConversion"/>
  </si>
  <si>
    <t>tgttcaaaaccccgtagatg mdC(TEG-Amino)</t>
    <phoneticPr fontId="1" type="noConversion"/>
  </si>
  <si>
    <t>cctacaatttgtccaggaag mdC(TEG-Amino)</t>
    <phoneticPr fontId="1" type="noConversion"/>
  </si>
  <si>
    <t>tccaggtgtcgtctgagaat mdC(TEG-Amino)</t>
    <phoneticPr fontId="1" type="noConversion"/>
  </si>
  <si>
    <t>ccattaagtccctactaaga mdC(TEG-Amino)</t>
    <phoneticPr fontId="1" type="noConversion"/>
  </si>
  <si>
    <t>ttctggggcaaaagccactg mdC(TEG-Amino)</t>
    <phoneticPr fontId="1" type="noConversion"/>
  </si>
  <si>
    <t>caatggcactagtacagctg mdC(TEG-Amino)</t>
    <phoneticPr fontId="1" type="noConversion"/>
  </si>
  <si>
    <t xml:space="preserve">EEF2 intron smFISH probes (for colocalization) </t>
    <phoneticPr fontId="1" type="noConversion"/>
  </si>
  <si>
    <t>cctcggaaacggagaaaggg mdC(TEG-Amino)</t>
    <phoneticPr fontId="1" type="noConversion"/>
  </si>
  <si>
    <t>ttggcaaacgggatcagaca mdC(TEG-Amino)</t>
    <phoneticPr fontId="1" type="noConversion"/>
  </si>
  <si>
    <t>atttggggccaaacacgtaa mdC(TEG-Amino)</t>
    <phoneticPr fontId="1" type="noConversion"/>
  </si>
  <si>
    <t>ttccttgataccaggtacaa mdC(TEG-Amino)</t>
    <phoneticPr fontId="1" type="noConversion"/>
  </si>
  <si>
    <t>ccaaggaaccaccgttaata mdC(TEG-Amino)</t>
    <phoneticPr fontId="1" type="noConversion"/>
  </si>
  <si>
    <t>agcgttcagtccaaacgaac mdC(TEG-Amino)</t>
    <phoneticPr fontId="1" type="noConversion"/>
  </si>
  <si>
    <t>tcgtgatttccaggaacaca mdC(TEG-Amino)</t>
    <phoneticPr fontId="1" type="noConversion"/>
  </si>
  <si>
    <t>ctcaagaaaaccttccagct mdC(TEG-Amino)</t>
    <phoneticPr fontId="1" type="noConversion"/>
  </si>
  <si>
    <t>agatattgtaggagtggggg mdC(TEG-Amino)</t>
    <phoneticPr fontId="1" type="noConversion"/>
  </si>
  <si>
    <t>gaacatcatccagtgcaaca mdC(TEG-Amino)</t>
    <phoneticPr fontId="1" type="noConversion"/>
  </si>
  <si>
    <t xml:space="preserve">	ctaaaagacccagcaggacg mdC(TEG-Amino)</t>
    <phoneticPr fontId="1" type="noConversion"/>
  </si>
  <si>
    <t>agattcatcacacctgactc mdC(TEG-Amino)</t>
    <phoneticPr fontId="1" type="noConversion"/>
  </si>
  <si>
    <t>aaaaacacacttccagtccc mdC(TEG-Amino)</t>
    <phoneticPr fontId="1" type="noConversion"/>
  </si>
  <si>
    <t>tcttcagtagacatctggtc mdC(TEG-Amino)</t>
    <phoneticPr fontId="1" type="noConversion"/>
  </si>
  <si>
    <t>aaacgagaagcagccgtgag mdC(TEG-Amino)</t>
    <phoneticPr fontId="1" type="noConversion"/>
  </si>
  <si>
    <t>gcagtccagatcttaagaga mdC(TEG-Amino)</t>
    <phoneticPr fontId="1" type="noConversion"/>
  </si>
  <si>
    <t>gccaaagccacaagttattc mdC(TEG-Amino)</t>
    <phoneticPr fontId="1" type="noConversion"/>
  </si>
  <si>
    <t>gaagccaaggaagccaaagt mdC(TEG-Amino)</t>
    <phoneticPr fontId="1" type="noConversion"/>
  </si>
  <si>
    <t>gacagagaaaacccgcaagc mdC(TEG-Amino)</t>
    <phoneticPr fontId="1" type="noConversion"/>
  </si>
  <si>
    <t>tctatgctccttacttctag mdC(TEG-Amino)</t>
    <phoneticPr fontId="1" type="noConversion"/>
  </si>
  <si>
    <t>acaaaagttgtggctggcac mdC(TEG-Amino)</t>
    <phoneticPr fontId="1" type="noConversion"/>
  </si>
  <si>
    <t>ccacctggaagaagcagaag mdC(TEG-Amino)</t>
    <phoneticPr fontId="1" type="noConversion"/>
  </si>
  <si>
    <t>gccagaacaagatttcaggg mdC(TEG-Amino)</t>
    <phoneticPr fontId="1" type="noConversion"/>
  </si>
  <si>
    <t>tttaaagcagagggcaggtg mdC(TEG-Amino)</t>
    <phoneticPr fontId="1" type="noConversion"/>
  </si>
  <si>
    <t>agcatttgtgttgtttgtgg mdC(TEG-Amino)</t>
    <phoneticPr fontId="1" type="noConversion"/>
  </si>
  <si>
    <t>ctcactccagacaaggacaa mdC(TEG-Amino)</t>
    <phoneticPr fontId="1" type="noConversion"/>
  </si>
  <si>
    <t>gccacgtcaatcagaacgaa mdC(TEG-Amino)</t>
    <phoneticPr fontId="1" type="noConversion"/>
  </si>
  <si>
    <t>tgcctcacctgcaaaaagag mdC(TEG-Amino)</t>
    <phoneticPr fontId="1" type="noConversion"/>
  </si>
  <si>
    <t xml:space="preserve">	acctgccagaagggaaagaa mdC(TEG-Amino)</t>
    <phoneticPr fontId="1" type="noConversion"/>
  </si>
  <si>
    <t>attcagtgatttagggggtc mdC(TEG-Amino)</t>
    <phoneticPr fontId="1" type="noConversion"/>
  </si>
  <si>
    <t xml:space="preserve">These probes are ordered from Biosearch technologies </t>
    <phoneticPr fontId="1" type="noConversion"/>
  </si>
  <si>
    <t>We couple them to NHS-Alexa594 followed by HPLC purification</t>
    <phoneticPr fontId="1" type="noConversion"/>
  </si>
  <si>
    <t>We couple them to NHS-Cy3 followed by HPLC purification</t>
    <phoneticPr fontId="1" type="noConversion"/>
  </si>
  <si>
    <r>
      <t>/5Phos/</t>
    </r>
    <r>
      <rPr>
        <sz val="10"/>
        <color rgb="FFFF0000"/>
        <rFont val="Courier New"/>
        <family val="1"/>
      </rPr>
      <t>atattcgcag</t>
    </r>
    <r>
      <rPr>
        <sz val="10"/>
        <color rgb="FF00FF00"/>
        <rFont val="Courier New"/>
        <family val="1"/>
      </rPr>
      <t>tgcattactggtAGT</t>
    </r>
    <r>
      <rPr>
        <sz val="10"/>
        <color rgb="FF0000FF"/>
        <rFont val="Courier New"/>
        <family val="1"/>
      </rPr>
      <t>GGTAGGTAGACATTC</t>
    </r>
    <r>
      <rPr>
        <sz val="10"/>
        <color rgb="FF333333"/>
        <rFont val="Courier New"/>
        <family val="1"/>
      </rPr>
      <t>atagtacaga</t>
    </r>
    <r>
      <rPr>
        <sz val="10"/>
        <color rgb="FF00FF00"/>
        <rFont val="Courier New"/>
        <family val="1"/>
      </rPr>
      <t>tgcattactggtAGT</t>
    </r>
    <r>
      <rPr>
        <sz val="10"/>
        <color rgb="FF0000FF"/>
        <rFont val="Courier New"/>
        <family val="1"/>
      </rPr>
      <t>GGTAGGTAGACATTC</t>
    </r>
    <r>
      <rPr>
        <sz val="10"/>
        <color rgb="FFFF0000"/>
        <rFont val="Courier New"/>
        <family val="1"/>
      </rPr>
      <t>ctgagtgttg</t>
    </r>
    <phoneticPr fontId="1" type="noConversion"/>
  </si>
  <si>
    <t>Primary HIST1H4E clampFISH probes:</t>
  </si>
  <si>
    <t>HIST1H4E_P1</t>
  </si>
  <si>
    <r>
      <t>/5Phos/</t>
    </r>
    <r>
      <rPr>
        <sz val="10"/>
        <color rgb="FFFF0000"/>
        <rFont val="Courier New"/>
        <family val="1"/>
      </rPr>
      <t>aagtgactgt</t>
    </r>
    <r>
      <rPr>
        <sz val="10"/>
        <color rgb="FF333333"/>
        <rFont val="Courier New"/>
        <family val="1"/>
      </rPr>
      <t>TCCCTTTCCGCCTTT</t>
    </r>
    <r>
      <rPr>
        <sz val="10"/>
        <color rgb="FF000000"/>
        <rFont val="Courier New"/>
        <family val="1"/>
      </rPr>
      <t>/3AzideN/</t>
    </r>
  </si>
  <si>
    <t>HIST1H4E_P2</t>
  </si>
  <si>
    <r>
      <t>/5Phos/</t>
    </r>
    <r>
      <rPr>
        <sz val="10"/>
        <color rgb="FFFF0000"/>
        <rFont val="Courier New"/>
        <family val="1"/>
      </rPr>
      <t>aagtgactgt</t>
    </r>
    <r>
      <rPr>
        <sz val="10"/>
        <color rgb="FF333333"/>
        <rFont val="Courier New"/>
        <family val="1"/>
      </rPr>
      <t>TACGGTGACGCTTAG</t>
    </r>
    <r>
      <rPr>
        <sz val="10"/>
        <color rgb="FF000000"/>
        <rFont val="Courier New"/>
        <family val="1"/>
      </rPr>
      <t>/3AzideN/</t>
    </r>
  </si>
  <si>
    <t>HIST1H4E_P3</t>
  </si>
  <si>
    <r>
      <t>/5Phos/</t>
    </r>
    <r>
      <rPr>
        <sz val="10"/>
        <color rgb="FFFF0000"/>
        <rFont val="Courier New"/>
        <family val="1"/>
      </rPr>
      <t>aagtgactgt</t>
    </r>
    <r>
      <rPr>
        <sz val="10"/>
        <color rgb="FF333333"/>
        <rFont val="Courier New"/>
        <family val="1"/>
      </rPr>
      <t>GTAATGCCCTGGATG</t>
    </r>
    <r>
      <rPr>
        <sz val="10"/>
        <color rgb="FF000000"/>
        <rFont val="Courier New"/>
        <family val="1"/>
      </rPr>
      <t>/3AzideN/</t>
    </r>
  </si>
  <si>
    <t>HIST1H4E_P4</t>
  </si>
  <si>
    <r>
      <t>/5Phos/</t>
    </r>
    <r>
      <rPr>
        <sz val="10"/>
        <color rgb="FFFF0000"/>
        <rFont val="Courier New"/>
        <family val="1"/>
      </rPr>
      <t>aagtgactgt</t>
    </r>
    <r>
      <rPr>
        <sz val="10"/>
        <color rgb="FF333333"/>
        <rFont val="Courier New"/>
        <family val="1"/>
      </rPr>
      <t>GCGACGAGCAAGGCG</t>
    </r>
    <r>
      <rPr>
        <sz val="10"/>
        <color rgb="FF000000"/>
        <rFont val="Courier New"/>
        <family val="1"/>
      </rPr>
      <t>/3AzideN/</t>
    </r>
  </si>
  <si>
    <t>HIST1H4E_P5</t>
  </si>
  <si>
    <r>
      <t>/5Phos/</t>
    </r>
    <r>
      <rPr>
        <sz val="10"/>
        <color rgb="FFFF0000"/>
        <rFont val="Courier New"/>
        <family val="1"/>
      </rPr>
      <t>aagtgactgt</t>
    </r>
    <r>
      <rPr>
        <sz val="10"/>
        <color rgb="FF333333"/>
        <rFont val="Courier New"/>
        <family val="1"/>
      </rPr>
      <t>AGATGAGACCAGAAA</t>
    </r>
    <r>
      <rPr>
        <sz val="10"/>
        <color rgb="FF000000"/>
        <rFont val="Courier New"/>
        <family val="1"/>
      </rPr>
      <t>/3AzideN/</t>
    </r>
  </si>
  <si>
    <t>HIST1H4E_P6</t>
  </si>
  <si>
    <r>
      <t>/5Phos/</t>
    </r>
    <r>
      <rPr>
        <sz val="10"/>
        <color rgb="FFFF0000"/>
        <rFont val="Courier New"/>
        <family val="1"/>
      </rPr>
      <t>aagtgactgt</t>
    </r>
    <r>
      <rPr>
        <sz val="10"/>
        <color rgb="FF333333"/>
        <rFont val="Courier New"/>
        <family val="1"/>
      </rPr>
      <t>AACACCTTCAGAACC</t>
    </r>
    <r>
      <rPr>
        <sz val="10"/>
        <color rgb="FF000000"/>
        <rFont val="Courier New"/>
        <family val="1"/>
      </rPr>
      <t>/3AzideN/</t>
    </r>
  </si>
  <si>
    <r>
      <t>/5hexynyl/GCCGCGACCAGACAT</t>
    </r>
    <r>
      <rPr>
        <sz val="10"/>
        <color rgb="FFFF0000"/>
        <rFont val="Courier New"/>
        <family val="1"/>
      </rPr>
      <t>ACATCATAGT</t>
    </r>
    <phoneticPr fontId="1" type="noConversion"/>
  </si>
  <si>
    <r>
      <t>/5hexynyl/CGCCTCCTTTACCCA</t>
    </r>
    <r>
      <rPr>
        <sz val="10"/>
        <color rgb="FFFF0000"/>
        <rFont val="Courier New"/>
        <family val="1"/>
      </rPr>
      <t>ACATCATAGT</t>
    </r>
    <phoneticPr fontId="1" type="noConversion"/>
  </si>
  <si>
    <r>
      <t>/5hexynyl/TTATCTCGCAGGACC</t>
    </r>
    <r>
      <rPr>
        <sz val="10"/>
        <color rgb="FFFF0000"/>
        <rFont val="Courier New"/>
        <family val="1"/>
      </rPr>
      <t>ACATCATAGT</t>
    </r>
    <phoneticPr fontId="1" type="noConversion"/>
  </si>
  <si>
    <r>
      <t>/5hexynyl/CCGGATGGCAGGCTT</t>
    </r>
    <r>
      <rPr>
        <sz val="10"/>
        <color rgb="FFFF0000"/>
        <rFont val="Courier New"/>
        <family val="1"/>
      </rPr>
      <t>ACATCATAGT</t>
    </r>
    <phoneticPr fontId="1" type="noConversion"/>
  </si>
  <si>
    <r>
      <t>/5hexynyl/TGCGCTTGACACCCC</t>
    </r>
    <r>
      <rPr>
        <sz val="10"/>
        <color rgb="FFFF0000"/>
        <rFont val="Courier New"/>
        <family val="1"/>
      </rPr>
      <t>ACATCATAGT</t>
    </r>
    <phoneticPr fontId="1" type="noConversion"/>
  </si>
  <si>
    <r>
      <t>/5hexynyl/CCGCGAGTCTCCTCG</t>
    </r>
    <r>
      <rPr>
        <sz val="10"/>
        <color rgb="FFFF0000"/>
        <rFont val="Courier New"/>
        <family val="1"/>
      </rPr>
      <t>ACATCATAGT</t>
    </r>
    <phoneticPr fontId="1" type="noConversion"/>
  </si>
  <si>
    <t>Primary EEF2 intron clampFISH probes:</t>
    <phoneticPr fontId="1" type="noConversion"/>
  </si>
  <si>
    <t>EEF2_intron_P1</t>
    <phoneticPr fontId="1" type="noConversion"/>
  </si>
  <si>
    <t>EEF2_intron_P2</t>
    <phoneticPr fontId="1" type="noConversion"/>
  </si>
  <si>
    <t>EEF2_intron_P3</t>
    <phoneticPr fontId="1" type="noConversion"/>
  </si>
  <si>
    <t>EEF2_intron_P4</t>
    <phoneticPr fontId="1" type="noConversion"/>
  </si>
  <si>
    <t>EEF2_intron_P5</t>
    <phoneticPr fontId="1" type="noConversion"/>
  </si>
  <si>
    <t>EEF2_intron_P6</t>
    <phoneticPr fontId="1" type="noConversion"/>
  </si>
  <si>
    <t>EEF2_intron_P7</t>
    <phoneticPr fontId="1" type="noConversion"/>
  </si>
  <si>
    <t>EEF2_intron_P8</t>
    <phoneticPr fontId="1" type="noConversion"/>
  </si>
  <si>
    <t>EEF2_intron_P9</t>
    <phoneticPr fontId="1" type="noConversion"/>
  </si>
  <si>
    <t>EEF2_intron_P10</t>
    <phoneticPr fontId="1" type="noConversion"/>
  </si>
  <si>
    <r>
      <t>/5Hexynyl/tctcaataagagtct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cttcatcataaaatg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taagaaaccagggga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gatgaaaacattcca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aagttagggtctcca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agaggaaaaagccca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atgttaagtcccaca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taagaagctgagacc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aacgaggtctggagc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tcctagcaaggcgga</t>
    </r>
    <r>
      <rPr>
        <sz val="10"/>
        <color rgb="FFFF0000"/>
        <rFont val="Courier New"/>
        <family val="3"/>
      </rPr>
      <t>ACATCATAGT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rFont val="Courier New"/>
        <family val="3"/>
      </rPr>
      <t>agcctacacctcgtg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rFont val="Courier New"/>
        <family val="3"/>
      </rPr>
      <t>tccccgagcaagaag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rFont val="Courier New"/>
        <family val="3"/>
      </rPr>
      <t>cattctcccatgaat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rFont val="Courier New"/>
        <family val="3"/>
      </rPr>
      <t>ggctgggtcaagtcg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rFont val="Courier New"/>
        <family val="3"/>
      </rPr>
      <t>aggccaagccaaatc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rFont val="Courier New"/>
        <family val="3"/>
      </rPr>
      <t>acctcgtggtggagc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rFont val="Courier New"/>
        <family val="3"/>
      </rPr>
      <t>caaactcctgaagaa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rFont val="Courier New"/>
        <family val="3"/>
      </rPr>
      <t>gaaacttgaggaact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rFont val="Courier New"/>
        <family val="3"/>
      </rPr>
      <t>cattaacagggaaga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rFont val="Courier New"/>
        <family val="3"/>
      </rPr>
      <t>atccttaaaagcttt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color theme="1"/>
        <rFont val="Courier New"/>
        <family val="3"/>
      </rPr>
      <t>gggcgatgacagaca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color theme="1"/>
        <rFont val="Courier New"/>
        <family val="3"/>
      </rPr>
      <t>gggagtcaatgaggt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color theme="1"/>
        <rFont val="Courier New"/>
        <family val="3"/>
      </rPr>
      <t xml:space="preserve">	gccgtaggtggagat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color theme="1"/>
        <rFont val="Courier New"/>
        <family val="3"/>
      </rPr>
      <t>ccacatacatctcgg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color theme="1"/>
        <rFont val="Courier New"/>
        <family val="3"/>
      </rPr>
      <t>atcgcatcaaacacc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color theme="1"/>
        <rFont val="Courier New"/>
        <family val="3"/>
      </rPr>
      <t>ggtggatggtgatca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color theme="1"/>
        <rFont val="Courier New"/>
        <family val="3"/>
      </rPr>
      <t>gtccaaaggcgtaga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color theme="1"/>
        <rFont val="Courier New"/>
        <family val="3"/>
      </rPr>
      <t>gcggtgaagccaaag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color theme="1"/>
        <rFont val="Courier New"/>
        <family val="3"/>
      </rPr>
      <t>gcatcaagtgttatg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color theme="1"/>
        <rFont val="Courier New"/>
        <family val="3"/>
      </rPr>
      <t>cttcctgcctgctag/3AzideN/</t>
    </r>
    <phoneticPr fontId="1" type="noConversion"/>
  </si>
  <si>
    <t xml:space="preserve">EEF2 intron RT-qPCR primer and probes </t>
    <phoneticPr fontId="1" type="noConversion"/>
  </si>
  <si>
    <t xml:space="preserve">Forward primer </t>
    <phoneticPr fontId="1" type="noConversion"/>
  </si>
  <si>
    <t xml:space="preserve">Reverse primer </t>
    <phoneticPr fontId="1" type="noConversion"/>
  </si>
  <si>
    <t>tcagtcgggagctagaagtaa</t>
    <phoneticPr fontId="1" type="noConversion"/>
  </si>
  <si>
    <t>cctcactgggctaagaacaaa</t>
    <phoneticPr fontId="1" type="noConversion"/>
  </si>
  <si>
    <t>/56-FAM/AT AGG GTG A/ZEN/T ACT TGT GCC AGC CA/3IABkFQ/</t>
    <phoneticPr fontId="1" type="noConversion"/>
  </si>
  <si>
    <t xml:space="preserve">HPRT1 RT-qPCR primer and probes </t>
    <phoneticPr fontId="1" type="noConversion"/>
  </si>
  <si>
    <t xml:space="preserve">Probe </t>
    <phoneticPr fontId="1" type="noConversion"/>
  </si>
  <si>
    <t>Probe</t>
    <phoneticPr fontId="1" type="noConversion"/>
  </si>
  <si>
    <t>cgagatgtgatgaaggagatgg</t>
    <phoneticPr fontId="1" type="noConversion"/>
  </si>
  <si>
    <t>ttgatgtaatccagcaggtcag</t>
    <phoneticPr fontId="1" type="noConversion"/>
  </si>
  <si>
    <t>/56-FAM/ACA GAG GGC /ZEN/TAC AAT GTG ATG GCC /3IABkFQ/</t>
    <phoneticPr fontId="1" type="noConversion"/>
  </si>
  <si>
    <t>Primary NEAT1 clampFISH probes:</t>
  </si>
  <si>
    <t>NEAT1_P1</t>
  </si>
  <si>
    <r>
      <t>/5hexynyl/TGAGCTAGCCACTTC</t>
    </r>
    <r>
      <rPr>
        <sz val="10"/>
        <color rgb="FFFF0000"/>
        <rFont val="Courier New"/>
        <family val="1"/>
      </rPr>
      <t>ACATCATAGT</t>
    </r>
  </si>
  <si>
    <r>
      <t>/5Phos/</t>
    </r>
    <r>
      <rPr>
        <sz val="10"/>
        <color rgb="FFFF0000"/>
        <rFont val="Courier New"/>
        <family val="1"/>
      </rPr>
      <t>aagtgactgt</t>
    </r>
    <r>
      <rPr>
        <sz val="10"/>
        <color rgb="FF333333"/>
        <rFont val="Courier New"/>
        <family val="1"/>
      </rPr>
      <t>TGTCCCCTGAAGCCC</t>
    </r>
    <r>
      <rPr>
        <sz val="10"/>
        <color rgb="FF000000"/>
        <rFont val="Courier New"/>
        <family val="1"/>
      </rPr>
      <t>/3AzideN/</t>
    </r>
  </si>
  <si>
    <t>NEAT1_P2</t>
  </si>
  <si>
    <r>
      <t>/5hexynyl/CCCAGAGGTCAAGTT</t>
    </r>
    <r>
      <rPr>
        <sz val="10"/>
        <color rgb="FFFF0000"/>
        <rFont val="Courier New"/>
        <family val="1"/>
      </rPr>
      <t>ACATCATAGT</t>
    </r>
  </si>
  <si>
    <r>
      <t>/5Phos/</t>
    </r>
    <r>
      <rPr>
        <sz val="10"/>
        <color rgb="FFFF0000"/>
        <rFont val="Courier New"/>
        <family val="1"/>
      </rPr>
      <t>aagtgactgt</t>
    </r>
    <r>
      <rPr>
        <sz val="10"/>
        <color rgb="FF000000"/>
        <rFont val="Courier New"/>
        <family val="1"/>
      </rPr>
      <t>CAAGAGCGGCGCCCT/3AzideN/</t>
    </r>
  </si>
  <si>
    <t>NEAT1_P3</t>
  </si>
  <si>
    <r>
      <t>/5hexynyl/GGCTCGCTCAGCTAT</t>
    </r>
    <r>
      <rPr>
        <sz val="10"/>
        <color rgb="FFFF0000"/>
        <rFont val="Courier New"/>
        <family val="1"/>
      </rPr>
      <t>ACATCATAGT</t>
    </r>
  </si>
  <si>
    <r>
      <t>/5Phos/</t>
    </r>
    <r>
      <rPr>
        <sz val="10"/>
        <color rgb="FFFF0000"/>
        <rFont val="Courier New"/>
        <family val="1"/>
      </rPr>
      <t>aagtgactgt</t>
    </r>
    <r>
      <rPr>
        <sz val="10"/>
        <color rgb="FF333333"/>
        <rFont val="Courier New"/>
        <family val="1"/>
      </rPr>
      <t>AGACCAGCGCACCCG</t>
    </r>
    <r>
      <rPr>
        <sz val="10"/>
        <color rgb="FF000000"/>
        <rFont val="Courier New"/>
        <family val="1"/>
      </rPr>
      <t>/3AzideN/</t>
    </r>
  </si>
  <si>
    <t>NEAT1_P4</t>
  </si>
  <si>
    <r>
      <t>/5hexynyl/CTGCTGCGGCCTATT</t>
    </r>
    <r>
      <rPr>
        <sz val="10"/>
        <color rgb="FFFF0000"/>
        <rFont val="Courier New"/>
        <family val="1"/>
      </rPr>
      <t>ACATCATAGT</t>
    </r>
  </si>
  <si>
    <r>
      <t>/5Phos/</t>
    </r>
    <r>
      <rPr>
        <sz val="10"/>
        <color rgb="FFFF0000"/>
        <rFont val="Courier New"/>
        <family val="1"/>
      </rPr>
      <t>aagtgactgt</t>
    </r>
    <r>
      <rPr>
        <sz val="10"/>
        <color rgb="FF000000"/>
        <rFont val="Courier New"/>
        <family val="1"/>
      </rPr>
      <t>TGATCATTTCCAGGG/3AzideN/</t>
    </r>
  </si>
  <si>
    <t>NEAT1_P5</t>
  </si>
  <si>
    <r>
      <t>/5hexynyl/TCACTCCTCAGACCA</t>
    </r>
    <r>
      <rPr>
        <sz val="10"/>
        <color rgb="FFFF0000"/>
        <rFont val="Courier New"/>
        <family val="1"/>
      </rPr>
      <t>ACATCATAGT</t>
    </r>
  </si>
  <si>
    <r>
      <t>/5Phos/</t>
    </r>
    <r>
      <rPr>
        <sz val="10"/>
        <color rgb="FFFF0000"/>
        <rFont val="Courier New"/>
        <family val="1"/>
      </rPr>
      <t>aagtgactgt</t>
    </r>
    <r>
      <rPr>
        <sz val="10"/>
        <color rgb="FF333333"/>
        <rFont val="Courier New"/>
        <family val="1"/>
      </rPr>
      <t>CGCCTTAACTCCACA</t>
    </r>
    <r>
      <rPr>
        <sz val="10"/>
        <color rgb="FF000000"/>
        <rFont val="Courier New"/>
        <family val="1"/>
      </rPr>
      <t>/3AzideN/</t>
    </r>
  </si>
  <si>
    <t>NEAT1_P6</t>
  </si>
  <si>
    <r>
      <t>/5hexynyl/AACACCCGAGCAGCG</t>
    </r>
    <r>
      <rPr>
        <sz val="10"/>
        <color rgb="FFFF0000"/>
        <rFont val="Courier New"/>
        <family val="1"/>
      </rPr>
      <t>ACATCATAGT</t>
    </r>
  </si>
  <si>
    <r>
      <t>/5Phos/</t>
    </r>
    <r>
      <rPr>
        <sz val="10"/>
        <color rgb="FFFF0000"/>
        <rFont val="Courier New"/>
        <family val="1"/>
      </rPr>
      <t>aagtgactgt</t>
    </r>
    <r>
      <rPr>
        <sz val="10"/>
        <color rgb="FF333333"/>
        <rFont val="Courier New"/>
        <family val="1"/>
      </rPr>
      <t>GTCAATGTTGTCCCC</t>
    </r>
    <r>
      <rPr>
        <sz val="10"/>
        <color rgb="FF000000"/>
        <rFont val="Courier New"/>
        <family val="1"/>
      </rPr>
      <t>/3AzideN/</t>
    </r>
  </si>
  <si>
    <t>NEAT1_P7</t>
  </si>
  <si>
    <r>
      <t>/5hexynyl/ACTCACACTGGCCAG</t>
    </r>
    <r>
      <rPr>
        <sz val="10"/>
        <color rgb="FFFF0000"/>
        <rFont val="Courier New"/>
        <family val="1"/>
      </rPr>
      <t>ACATCATAGT</t>
    </r>
  </si>
  <si>
    <r>
      <t>/5Phos/</t>
    </r>
    <r>
      <rPr>
        <sz val="10"/>
        <color rgb="FFFF0000"/>
        <rFont val="Courier New"/>
        <family val="1"/>
      </rPr>
      <t>aagtgactgt</t>
    </r>
    <r>
      <rPr>
        <sz val="10"/>
        <color rgb="FF333333"/>
        <rFont val="Courier New"/>
        <family val="1"/>
      </rPr>
      <t>TCCTGCAATGCTAGG</t>
    </r>
    <r>
      <rPr>
        <sz val="10"/>
        <color rgb="FF000000"/>
        <rFont val="Courier New"/>
        <family val="1"/>
      </rPr>
      <t>/3AzideN/</t>
    </r>
  </si>
  <si>
    <t>NEAT1_P8</t>
  </si>
  <si>
    <r>
      <t>/5hexynyl/GAATACAGGGCTTCC</t>
    </r>
    <r>
      <rPr>
        <sz val="10"/>
        <color rgb="FFFF0000"/>
        <rFont val="Courier New"/>
        <family val="1"/>
      </rPr>
      <t>ACATCATAGT</t>
    </r>
  </si>
  <si>
    <r>
      <t>/5Phos/</t>
    </r>
    <r>
      <rPr>
        <sz val="10"/>
        <color rgb="FFFF0000"/>
        <rFont val="Courier New"/>
        <family val="1"/>
      </rPr>
      <t>aagtgactgt</t>
    </r>
    <r>
      <rPr>
        <sz val="10"/>
        <color rgb="FF333333"/>
        <rFont val="Courier New"/>
        <family val="1"/>
      </rPr>
      <t>AAATGGTAGCCTCCT</t>
    </r>
    <r>
      <rPr>
        <sz val="10"/>
        <color rgb="FF000000"/>
        <rFont val="Courier New"/>
        <family val="1"/>
      </rPr>
      <t>/3AzideN/</t>
    </r>
  </si>
  <si>
    <t>NEAT1_P9</t>
  </si>
  <si>
    <r>
      <t>/5hexynyl/CTAACGAAGTAAAGT</t>
    </r>
    <r>
      <rPr>
        <sz val="10"/>
        <color rgb="FFFF0000"/>
        <rFont val="Courier New"/>
        <family val="1"/>
      </rPr>
      <t>ACATCATAGT</t>
    </r>
  </si>
  <si>
    <r>
      <t>/5Phos/</t>
    </r>
    <r>
      <rPr>
        <sz val="10"/>
        <color rgb="FFFF0000"/>
        <rFont val="Courier New"/>
        <family val="1"/>
      </rPr>
      <t>aagtgactgt</t>
    </r>
    <r>
      <rPr>
        <sz val="10"/>
        <color rgb="FF333333"/>
        <rFont val="Courier New"/>
        <family val="1"/>
      </rPr>
      <t>AAAGTATTATGAAAT</t>
    </r>
    <r>
      <rPr>
        <sz val="10"/>
        <color rgb="FF000000"/>
        <rFont val="Courier New"/>
        <family val="1"/>
      </rPr>
      <t>/3AzideN/</t>
    </r>
  </si>
  <si>
    <t>NEAT1_P10</t>
  </si>
  <si>
    <r>
      <t>/5hexynyl/GATACTAGATAGGCA</t>
    </r>
    <r>
      <rPr>
        <sz val="10"/>
        <color rgb="FFFF0000"/>
        <rFont val="Courier New"/>
        <family val="1"/>
      </rPr>
      <t>ACATCATAGT</t>
    </r>
  </si>
  <si>
    <r>
      <t>/5Phos/</t>
    </r>
    <r>
      <rPr>
        <sz val="10"/>
        <color rgb="FFFF0000"/>
        <rFont val="Courier New"/>
        <family val="1"/>
      </rPr>
      <t>aagtgactgt</t>
    </r>
    <r>
      <rPr>
        <sz val="10"/>
        <color rgb="FF333333"/>
        <rFont val="Courier New"/>
        <family val="1"/>
      </rPr>
      <t>AGACTACAATTTGAA</t>
    </r>
    <r>
      <rPr>
        <sz val="10"/>
        <color rgb="FF000000"/>
        <rFont val="Courier New"/>
        <family val="1"/>
      </rPr>
      <t>/3AzideN/</t>
    </r>
  </si>
  <si>
    <t>MM2_backbone</t>
  </si>
  <si>
    <r>
      <t>/5Phos/</t>
    </r>
    <r>
      <rPr>
        <sz val="10"/>
        <color rgb="FFFF0000"/>
        <rFont val="Courier New"/>
        <family val="1"/>
      </rPr>
      <t>caatgagtta</t>
    </r>
    <r>
      <rPr>
        <sz val="10"/>
        <color rgb="FF00FA00"/>
        <rFont val="Courier New"/>
        <family val="1"/>
      </rPr>
      <t>CAGGAGTTGTGTTTG</t>
    </r>
    <r>
      <rPr>
        <sz val="10"/>
        <color rgb="FF0432FF"/>
        <rFont val="Courier New"/>
        <family val="1"/>
      </rPr>
      <t>TGGACGAAGAGCACC</t>
    </r>
    <r>
      <rPr>
        <sz val="10"/>
        <color rgb="FF000000"/>
        <rFont val="Courier New"/>
        <family val="1"/>
      </rPr>
      <t>atcatattaagg</t>
    </r>
    <r>
      <rPr>
        <sz val="10"/>
        <color rgb="FF00FA00"/>
        <rFont val="Courier New"/>
        <family val="1"/>
      </rPr>
      <t>CAGGAGTTGTGTTTG</t>
    </r>
    <r>
      <rPr>
        <sz val="10"/>
        <color rgb="FF0432FF"/>
        <rFont val="Courier New"/>
        <family val="1"/>
      </rPr>
      <t>TGGACGAAGAGCACC</t>
    </r>
    <r>
      <rPr>
        <sz val="10"/>
        <color rgb="FFFF0000"/>
        <rFont val="Courier New"/>
        <family val="1"/>
      </rPr>
      <t>ataagaatca</t>
    </r>
  </si>
  <si>
    <t>P9_Cy5</t>
  </si>
  <si>
    <t>Primary TMSF1 clampFISH probes:</t>
    <phoneticPr fontId="1" type="noConversion"/>
  </si>
  <si>
    <t>left_adapter</t>
    <phoneticPr fontId="1" type="noConversion"/>
  </si>
  <si>
    <t>right_adapter</t>
    <phoneticPr fontId="1" type="noConversion"/>
  </si>
  <si>
    <t>TMSF1_exon_P1</t>
    <phoneticPr fontId="1" type="noConversion"/>
  </si>
  <si>
    <t>TMSF1_exon_P2</t>
  </si>
  <si>
    <t>TMSF1_exon_P3</t>
  </si>
  <si>
    <t>TMSF1_exon_P4</t>
  </si>
  <si>
    <t>TMSF1_exon_P5</t>
  </si>
  <si>
    <t>TMSF1_exon_P6</t>
  </si>
  <si>
    <t>TMSF1_exon_P7</t>
  </si>
  <si>
    <t>TMSF1_exon_P8</t>
  </si>
  <si>
    <t>TMSF1_exon_P9</t>
  </si>
  <si>
    <r>
      <t>/5Hexynyl/aaagcaaacaccact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aaaagaaccacacga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gtagccagatcctgc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caattccaccaagag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acatcctgtgaagat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atatactgagtactg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tacaagcagtgaaaa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gattggaacattctc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ttgagggtatttcct</t>
    </r>
    <r>
      <rPr>
        <sz val="10"/>
        <color rgb="FFFF0000"/>
        <rFont val="Courier New"/>
        <family val="3"/>
      </rPr>
      <t>ACATCATAGT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rFont val="Courier New"/>
        <family val="3"/>
      </rPr>
      <t>gcccttctggtggag</t>
    </r>
    <r>
      <rPr>
        <sz val="10"/>
        <color theme="1"/>
        <rFont val="Courier New"/>
        <family val="3"/>
      </rPr>
      <t>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rFont val="Courier New"/>
        <family val="3"/>
      </rPr>
      <t>ctcctacgatgccag</t>
    </r>
    <r>
      <rPr>
        <sz val="10"/>
        <color theme="1"/>
        <rFont val="Courier New"/>
        <family val="3"/>
      </rPr>
      <t>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rFont val="Courier New"/>
        <family val="3"/>
      </rPr>
      <t>tgccacaatgacaca</t>
    </r>
    <r>
      <rPr>
        <sz val="10"/>
        <color theme="1"/>
        <rFont val="Courier New"/>
        <family val="3"/>
      </rPr>
      <t>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rFont val="Courier New"/>
        <family val="3"/>
      </rPr>
      <t>gacacaagatgaatt</t>
    </r>
    <r>
      <rPr>
        <sz val="10"/>
        <color theme="1"/>
        <rFont val="Courier New"/>
        <family val="3"/>
      </rPr>
      <t>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rFont val="Courier New"/>
        <family val="3"/>
      </rPr>
      <t>taaatttaaacactg/</t>
    </r>
    <r>
      <rPr>
        <sz val="10"/>
        <color theme="1"/>
        <rFont val="Courier New"/>
        <family val="3"/>
      </rPr>
      <t>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rFont val="Courier New"/>
        <family val="3"/>
      </rPr>
      <t>tagagtttatctcag/</t>
    </r>
    <r>
      <rPr>
        <sz val="10"/>
        <color theme="1"/>
        <rFont val="Courier New"/>
        <family val="3"/>
      </rPr>
      <t>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rFont val="Courier New"/>
        <family val="3"/>
      </rPr>
      <t>gaatgggaaacatca</t>
    </r>
    <r>
      <rPr>
        <sz val="10"/>
        <color theme="1"/>
        <rFont val="Courier New"/>
        <family val="3"/>
      </rPr>
      <t>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rFont val="Courier New"/>
        <family val="3"/>
      </rPr>
      <t>tgatgcattcatttg</t>
    </r>
    <r>
      <rPr>
        <sz val="10"/>
        <color theme="1"/>
        <rFont val="Courier New"/>
        <family val="3"/>
      </rPr>
      <t>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rFont val="Courier New"/>
        <family val="3"/>
      </rPr>
      <t>gtaaacaagttagtt</t>
    </r>
    <r>
      <rPr>
        <sz val="10"/>
        <color theme="1"/>
        <rFont val="Courier New"/>
        <family val="3"/>
      </rPr>
      <t>/3AzideN/</t>
    </r>
    <phoneticPr fontId="1" type="noConversion"/>
  </si>
  <si>
    <t xml:space="preserve">TMSF1 intron smFISH probes (for colocalization) </t>
    <phoneticPr fontId="1" type="noConversion"/>
  </si>
  <si>
    <t>Note: this is a subset of the full TMSF1 intron smFISH set that does not interfere with TMSF1 intron clampFISH probe binding</t>
    <phoneticPr fontId="1" type="noConversion"/>
  </si>
  <si>
    <t>TMSF1_intron1</t>
    <phoneticPr fontId="1" type="noConversion"/>
  </si>
  <si>
    <t>TMSF1_intron2</t>
  </si>
  <si>
    <t>TMSF1_intron3</t>
  </si>
  <si>
    <t>TMSF1_intron4</t>
  </si>
  <si>
    <t>TMSF1_intron5</t>
  </si>
  <si>
    <t>TMSF1_intron6</t>
  </si>
  <si>
    <t>TMSF1_intron7</t>
  </si>
  <si>
    <t>TMSF1_intron8</t>
  </si>
  <si>
    <t>TMSF1_intron9</t>
  </si>
  <si>
    <t>TMSF1_intron10</t>
  </si>
  <si>
    <t>TMSF1_intron11</t>
  </si>
  <si>
    <t>TMSF1_intron12</t>
  </si>
  <si>
    <t>TMSF1_intron13</t>
  </si>
  <si>
    <t>TMSF1_intron14</t>
  </si>
  <si>
    <t>TMSF1_intron15</t>
  </si>
  <si>
    <t>TMSF1_intron16</t>
  </si>
  <si>
    <t>TMSF1_intron17</t>
  </si>
  <si>
    <t>TMSF1_intron18</t>
  </si>
  <si>
    <t>TMSF1_intron19</t>
  </si>
  <si>
    <t>TMSF1_intron20</t>
  </si>
  <si>
    <t>TMSF1_intron21</t>
  </si>
  <si>
    <t>TMSF1_intron22</t>
  </si>
  <si>
    <t>TMSF1_intron23</t>
  </si>
  <si>
    <t>TMSF1_intron24</t>
  </si>
  <si>
    <t>TMSF1_intron25</t>
  </si>
  <si>
    <t>TMSF1_intron26</t>
  </si>
  <si>
    <t>TMSF1_intron27</t>
  </si>
  <si>
    <t>TMSF1_intron28</t>
  </si>
  <si>
    <t>TMSF1_intron29</t>
  </si>
  <si>
    <t>TMSF1_intron30</t>
  </si>
  <si>
    <t>tcctacctatagagtttagc mdC(TEG-Amino)</t>
    <phoneticPr fontId="1" type="noConversion"/>
  </si>
  <si>
    <t>actattagcttcagacaccg mdC(TEG-Amino)</t>
    <phoneticPr fontId="1" type="noConversion"/>
  </si>
  <si>
    <t>ctgtggttgaagctaatgct mdC(TEG-Amino)</t>
    <phoneticPr fontId="1" type="noConversion"/>
  </si>
  <si>
    <t>agatttgccatgccataatc mdC(TEG-Amino)</t>
    <phoneticPr fontId="1" type="noConversion"/>
  </si>
  <si>
    <t>gaccccagataacaaactct mdC(TEG-Amino)</t>
    <phoneticPr fontId="1" type="noConversion"/>
  </si>
  <si>
    <t xml:space="preserve">	cacagctacatcttaggagt mdC(TEG-Amino)</t>
    <phoneticPr fontId="1" type="noConversion"/>
  </si>
  <si>
    <t>tttgatagagctgccactat mdC(TEG-Amino)</t>
    <phoneticPr fontId="1" type="noConversion"/>
  </si>
  <si>
    <t>tgcctgagtcagtgagaata mdC(TEG-Amino)</t>
    <phoneticPr fontId="1" type="noConversion"/>
  </si>
  <si>
    <t xml:space="preserve">	tcaggcaattgttctggtat mdC(TEG-Amino)</t>
    <phoneticPr fontId="1" type="noConversion"/>
  </si>
  <si>
    <t xml:space="preserve">	attcatcaccacatacatcc mdC(TEG-Amino)</t>
    <phoneticPr fontId="1" type="noConversion"/>
  </si>
  <si>
    <t>gtacatccagtatgttctga mdC(TEG-Amino)</t>
    <phoneticPr fontId="1" type="noConversion"/>
  </si>
  <si>
    <t>tgcattctggttgcataagt mdC(TEG-Amino)</t>
    <phoneticPr fontId="1" type="noConversion"/>
  </si>
  <si>
    <t>cccatattgaaatccttgga mdC(TEG-Amino)</t>
    <phoneticPr fontId="1" type="noConversion"/>
  </si>
  <si>
    <t>gtggggttttaatcttaggg mdC(TEG-Amino)</t>
    <phoneticPr fontId="1" type="noConversion"/>
  </si>
  <si>
    <t>acttccttccacaacagaac mdC(TEG-Amino)</t>
    <phoneticPr fontId="1" type="noConversion"/>
  </si>
  <si>
    <t>tcagcaaaccatactgaggt mdC(TEG-Amino)</t>
    <phoneticPr fontId="1" type="noConversion"/>
  </si>
  <si>
    <t>acacacggtcatacttgagg mdC(TEG-Amino)</t>
    <phoneticPr fontId="1" type="noConversion"/>
  </si>
  <si>
    <t>tggtatattaacaccagggc mdC(TEG-Amino)</t>
    <phoneticPr fontId="1" type="noConversion"/>
  </si>
  <si>
    <t>gaagcttgttactgacagct mdC(TEG-Amino)</t>
    <phoneticPr fontId="1" type="noConversion"/>
  </si>
  <si>
    <t>cagcatgttcttgtgtacat mdC(TEG-Amino)</t>
    <phoneticPr fontId="1" type="noConversion"/>
  </si>
  <si>
    <t>ttttgcacagagcgactcaa mdC(TEG-Amino)</t>
    <phoneticPr fontId="1" type="noConversion"/>
  </si>
  <si>
    <t>ttcctggttttctttcacaa mdC(TEG-Amino)</t>
    <phoneticPr fontId="1" type="noConversion"/>
  </si>
  <si>
    <t>ccctctcaaagataggatca mdC(TEG-Amino)</t>
    <phoneticPr fontId="1" type="noConversion"/>
  </si>
  <si>
    <t>gctatacttgcctgataagg mdC(TEG-Amino)</t>
    <phoneticPr fontId="1" type="noConversion"/>
  </si>
  <si>
    <t>cacttactttgaactctgcc mdC(TEG-Amino)</t>
    <phoneticPr fontId="1" type="noConversion"/>
  </si>
  <si>
    <t>tttggtcattggctctttat mdC(TEG-Amino)</t>
    <phoneticPr fontId="1" type="noConversion"/>
  </si>
  <si>
    <t>ctgggaaacctggtgtattt mdC(TEG-Amino)</t>
    <phoneticPr fontId="1" type="noConversion"/>
  </si>
  <si>
    <t>gcaggatactgatattgggt mdC(TEG-Amino)</t>
    <phoneticPr fontId="1" type="noConversion"/>
  </si>
  <si>
    <t>aaacaaacccagatcccttg mdC(TEG-Amino)</t>
    <phoneticPr fontId="1" type="noConversion"/>
  </si>
  <si>
    <t>tcttagcttcagcaaagctt mdC(TEG-Amino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Courier New"/>
      <family val="3"/>
    </font>
    <font>
      <b/>
      <sz val="10"/>
      <color theme="1"/>
      <name val="Courier New"/>
      <family val="1"/>
    </font>
    <font>
      <sz val="10"/>
      <color rgb="FF333333"/>
      <name val="Courier New"/>
      <family val="1"/>
    </font>
    <font>
      <b/>
      <sz val="10"/>
      <color rgb="FF333333"/>
      <name val="Courier New"/>
      <family val="1"/>
    </font>
    <font>
      <sz val="10"/>
      <color rgb="FF000000"/>
      <name val="Courier New"/>
      <family val="1"/>
    </font>
    <font>
      <sz val="10"/>
      <color theme="1"/>
      <name val="Courier New"/>
      <family val="1"/>
    </font>
    <font>
      <sz val="10"/>
      <color rgb="FFFF0000"/>
      <name val="Courier New"/>
      <family val="1"/>
    </font>
    <font>
      <sz val="10"/>
      <color rgb="FF00FA00"/>
      <name val="Courier New"/>
      <family val="1"/>
    </font>
    <font>
      <sz val="10"/>
      <color rgb="FF0432FF"/>
      <name val="Courier New"/>
      <family val="1"/>
    </font>
    <font>
      <b/>
      <sz val="10"/>
      <color rgb="FF000000"/>
      <name val="Courier New"/>
      <family val="1"/>
    </font>
    <font>
      <sz val="10"/>
      <color rgb="FF00FF00"/>
      <name val="Courier New"/>
      <family val="1"/>
    </font>
    <font>
      <sz val="10"/>
      <color rgb="FF0000FF"/>
      <name val="Courier New"/>
      <family val="1"/>
    </font>
    <font>
      <b/>
      <sz val="10"/>
      <color theme="1"/>
      <name val="Courier New"/>
      <family val="3"/>
    </font>
    <font>
      <sz val="10"/>
      <color theme="1"/>
      <name val="Courier New"/>
      <family val="3"/>
    </font>
    <font>
      <sz val="10"/>
      <color theme="1"/>
      <name val="等线"/>
      <family val="2"/>
      <scheme val="minor"/>
    </font>
    <font>
      <sz val="10"/>
      <color rgb="FFFF0000"/>
      <name val="Courier New"/>
      <family val="3"/>
    </font>
    <font>
      <b/>
      <sz val="10"/>
      <color rgb="FF000000"/>
      <name val="Courier New"/>
      <family val="3"/>
    </font>
    <font>
      <sz val="9"/>
      <color theme="1"/>
      <name val="Arimo"/>
    </font>
    <font>
      <sz val="10"/>
      <color rgb="FF272827"/>
      <name val="Courier New"/>
      <family val="3"/>
    </font>
    <font>
      <sz val="10"/>
      <name val="Courier New"/>
      <family val="3"/>
    </font>
    <font>
      <u/>
      <sz val="10"/>
      <color rgb="FF333333"/>
      <name val="Courier New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11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15" fillId="0" borderId="0" xfId="0" quotePrefix="1" applyFont="1" applyAlignment="1">
      <alignment wrapText="1"/>
    </xf>
    <xf numFmtId="0" fontId="2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6"/>
  <sheetViews>
    <sheetView workbookViewId="0">
      <selection activeCell="B57" sqref="B57"/>
    </sheetView>
  </sheetViews>
  <sheetFormatPr defaultRowHeight="14.25"/>
  <cols>
    <col min="1" max="1" width="15.60546875" customWidth="1"/>
    <col min="2" max="2" width="47.30078125" customWidth="1"/>
    <col min="3" max="3" width="127.82421875" customWidth="1"/>
    <col min="4" max="4" width="45.51953125" customWidth="1"/>
    <col min="6" max="6" width="22.30078125" customWidth="1"/>
    <col min="7" max="7" width="25.0859375" customWidth="1"/>
  </cols>
  <sheetData>
    <row r="1" spans="1:7" ht="14.75">
      <c r="A1" s="8" t="s">
        <v>1</v>
      </c>
      <c r="B1" s="9"/>
      <c r="C1" s="9"/>
      <c r="D1" s="9"/>
      <c r="E1" s="10"/>
      <c r="F1" s="10"/>
      <c r="G1" s="10"/>
    </row>
    <row r="2" spans="1:7" ht="14.75">
      <c r="A2" s="9"/>
      <c r="B2" s="8" t="s">
        <v>12</v>
      </c>
      <c r="C2" s="8" t="s">
        <v>14</v>
      </c>
      <c r="D2" s="8" t="s">
        <v>16</v>
      </c>
      <c r="E2" s="10"/>
      <c r="F2" s="2" t="s">
        <v>17</v>
      </c>
      <c r="G2" s="2" t="s">
        <v>18</v>
      </c>
    </row>
    <row r="3" spans="1:7" ht="14.75">
      <c r="A3" s="8" t="s">
        <v>0</v>
      </c>
      <c r="B3" s="9" t="s">
        <v>34</v>
      </c>
      <c r="C3" s="3" t="s">
        <v>30</v>
      </c>
      <c r="D3" s="9" t="s">
        <v>224</v>
      </c>
      <c r="E3" s="10"/>
      <c r="F3" s="3" t="s">
        <v>19</v>
      </c>
      <c r="G3" s="3" t="s">
        <v>20</v>
      </c>
    </row>
    <row r="4" spans="1:7" ht="14.75">
      <c r="A4" s="8" t="s">
        <v>2</v>
      </c>
      <c r="B4" s="9" t="s">
        <v>35</v>
      </c>
      <c r="C4" s="3" t="s">
        <v>30</v>
      </c>
      <c r="D4" s="9" t="s">
        <v>225</v>
      </c>
      <c r="E4" s="10"/>
      <c r="F4" s="3" t="s">
        <v>19</v>
      </c>
      <c r="G4" s="3" t="s">
        <v>20</v>
      </c>
    </row>
    <row r="5" spans="1:7" ht="14.75">
      <c r="A5" s="8" t="s">
        <v>3</v>
      </c>
      <c r="B5" s="9" t="s">
        <v>36</v>
      </c>
      <c r="C5" s="3" t="s">
        <v>30</v>
      </c>
      <c r="D5" s="9" t="s">
        <v>226</v>
      </c>
      <c r="E5" s="10"/>
      <c r="F5" s="3" t="s">
        <v>19</v>
      </c>
      <c r="G5" s="3" t="s">
        <v>20</v>
      </c>
    </row>
    <row r="6" spans="1:7" ht="14.75">
      <c r="A6" s="8" t="s">
        <v>4</v>
      </c>
      <c r="B6" s="9" t="s">
        <v>37</v>
      </c>
      <c r="C6" s="3" t="s">
        <v>30</v>
      </c>
      <c r="D6" s="9" t="s">
        <v>227</v>
      </c>
      <c r="E6" s="10"/>
      <c r="F6" s="3" t="s">
        <v>19</v>
      </c>
      <c r="G6" s="3" t="s">
        <v>20</v>
      </c>
    </row>
    <row r="7" spans="1:7" ht="14.75">
      <c r="A7" s="8" t="s">
        <v>5</v>
      </c>
      <c r="B7" s="9" t="s">
        <v>38</v>
      </c>
      <c r="C7" s="3" t="s">
        <v>30</v>
      </c>
      <c r="D7" s="9" t="s">
        <v>228</v>
      </c>
      <c r="E7" s="10"/>
      <c r="F7" s="3" t="s">
        <v>19</v>
      </c>
      <c r="G7" s="3" t="s">
        <v>20</v>
      </c>
    </row>
    <row r="8" spans="1:7" ht="14.75">
      <c r="A8" s="8" t="s">
        <v>6</v>
      </c>
      <c r="B8" s="9" t="s">
        <v>39</v>
      </c>
      <c r="C8" s="3" t="s">
        <v>30</v>
      </c>
      <c r="D8" s="9" t="s">
        <v>229</v>
      </c>
      <c r="E8" s="10"/>
      <c r="F8" s="3" t="s">
        <v>19</v>
      </c>
      <c r="G8" s="3" t="s">
        <v>20</v>
      </c>
    </row>
    <row r="9" spans="1:7" ht="14.75">
      <c r="A9" s="8" t="s">
        <v>7</v>
      </c>
      <c r="B9" s="9" t="s">
        <v>40</v>
      </c>
      <c r="C9" s="3" t="s">
        <v>30</v>
      </c>
      <c r="D9" s="9" t="s">
        <v>230</v>
      </c>
      <c r="E9" s="10"/>
      <c r="F9" s="3" t="s">
        <v>19</v>
      </c>
      <c r="G9" s="3" t="s">
        <v>20</v>
      </c>
    </row>
    <row r="10" spans="1:7" ht="14.75">
      <c r="A10" s="8" t="s">
        <v>8</v>
      </c>
      <c r="B10" s="9" t="s">
        <v>41</v>
      </c>
      <c r="C10" s="3" t="s">
        <v>30</v>
      </c>
      <c r="D10" s="9" t="s">
        <v>231</v>
      </c>
      <c r="E10" s="10"/>
      <c r="F10" s="3" t="s">
        <v>19</v>
      </c>
      <c r="G10" s="3" t="s">
        <v>20</v>
      </c>
    </row>
    <row r="11" spans="1:7" ht="14.75">
      <c r="A11" s="8" t="s">
        <v>9</v>
      </c>
      <c r="B11" s="9" t="s">
        <v>42</v>
      </c>
      <c r="C11" s="3" t="s">
        <v>30</v>
      </c>
      <c r="D11" s="9" t="s">
        <v>232</v>
      </c>
      <c r="E11" s="10"/>
      <c r="F11" s="3" t="s">
        <v>19</v>
      </c>
      <c r="G11" s="3" t="s">
        <v>20</v>
      </c>
    </row>
    <row r="12" spans="1:7" ht="14.75">
      <c r="A12" s="8" t="s">
        <v>10</v>
      </c>
      <c r="B12" s="9" t="s">
        <v>43</v>
      </c>
      <c r="C12" s="3" t="s">
        <v>30</v>
      </c>
      <c r="D12" s="9" t="s">
        <v>233</v>
      </c>
      <c r="E12" s="10"/>
      <c r="F12" s="3" t="s">
        <v>19</v>
      </c>
      <c r="G12" s="3" t="s">
        <v>20</v>
      </c>
    </row>
    <row r="13" spans="1:7">
      <c r="A13" s="10"/>
      <c r="B13" s="10"/>
      <c r="C13" s="10"/>
      <c r="D13" s="10"/>
      <c r="E13" s="10"/>
      <c r="F13" s="10"/>
      <c r="G13" s="10"/>
    </row>
    <row r="14" spans="1:7" ht="14.75">
      <c r="A14" s="2" t="s">
        <v>21</v>
      </c>
      <c r="B14" s="3"/>
      <c r="C14" s="4" t="s">
        <v>33</v>
      </c>
      <c r="D14" s="5"/>
      <c r="E14" s="6"/>
      <c r="F14" s="3"/>
      <c r="G14" s="3"/>
    </row>
    <row r="15" spans="1:7" ht="14.75">
      <c r="A15" s="2" t="s">
        <v>22</v>
      </c>
      <c r="B15" s="5" t="s">
        <v>23</v>
      </c>
      <c r="C15" s="5" t="s">
        <v>45</v>
      </c>
      <c r="D15" s="5" t="s">
        <v>24</v>
      </c>
      <c r="E15" s="6"/>
      <c r="F15" s="3" t="s">
        <v>25</v>
      </c>
      <c r="G15" s="3" t="s">
        <v>26</v>
      </c>
    </row>
    <row r="16" spans="1:7" ht="14.75">
      <c r="A16" s="2"/>
      <c r="B16" s="5"/>
      <c r="C16" s="6"/>
      <c r="D16" s="5"/>
      <c r="E16" s="6"/>
      <c r="F16" s="5"/>
      <c r="G16" s="5"/>
    </row>
    <row r="17" spans="1:7" ht="14.75">
      <c r="A17" s="7" t="s">
        <v>27</v>
      </c>
      <c r="B17" s="3"/>
      <c r="C17" s="4" t="s">
        <v>28</v>
      </c>
      <c r="D17" s="5"/>
      <c r="E17" s="6"/>
      <c r="F17" s="3"/>
      <c r="G17" s="3"/>
    </row>
    <row r="18" spans="1:7" ht="14.75">
      <c r="A18" s="2" t="s">
        <v>32</v>
      </c>
      <c r="B18" s="3" t="s">
        <v>29</v>
      </c>
      <c r="C18" s="3" t="s">
        <v>30</v>
      </c>
      <c r="D18" s="3" t="s">
        <v>31</v>
      </c>
      <c r="E18" s="6"/>
      <c r="F18" s="3" t="s">
        <v>19</v>
      </c>
      <c r="G18" s="3" t="s">
        <v>20</v>
      </c>
    </row>
    <row r="19" spans="1:7" ht="14.75">
      <c r="A19" s="2"/>
      <c r="B19" s="3"/>
      <c r="C19" s="3"/>
      <c r="D19" s="3"/>
      <c r="E19" s="6"/>
      <c r="F19" s="3"/>
      <c r="G19" s="3"/>
    </row>
    <row r="20" spans="1:7" ht="14.75">
      <c r="A20" s="2" t="s">
        <v>124</v>
      </c>
      <c r="B20" s="3"/>
      <c r="C20" s="3"/>
      <c r="D20" s="3"/>
      <c r="E20" s="6"/>
      <c r="F20" s="3"/>
      <c r="G20" s="3"/>
    </row>
    <row r="22" spans="1:7" ht="14.75">
      <c r="A22" s="2" t="s">
        <v>125</v>
      </c>
    </row>
    <row r="23" spans="1:7" ht="14.75">
      <c r="A23" s="8" t="s">
        <v>76</v>
      </c>
    </row>
    <row r="24" spans="1:7" ht="14.75">
      <c r="A24" s="8" t="s">
        <v>77</v>
      </c>
      <c r="B24" s="9" t="s">
        <v>107</v>
      </c>
    </row>
    <row r="25" spans="1:7" ht="14.75">
      <c r="A25" s="8" t="s">
        <v>78</v>
      </c>
      <c r="B25" s="9" t="s">
        <v>108</v>
      </c>
    </row>
    <row r="26" spans="1:7" ht="14.75">
      <c r="A26" s="8" t="s">
        <v>79</v>
      </c>
      <c r="B26" s="9" t="s">
        <v>109</v>
      </c>
    </row>
    <row r="27" spans="1:7" ht="14.75">
      <c r="A27" s="8" t="s">
        <v>80</v>
      </c>
      <c r="B27" s="9" t="s">
        <v>110</v>
      </c>
      <c r="C27" s="1" t="s">
        <v>170</v>
      </c>
    </row>
    <row r="28" spans="1:7" ht="14.75">
      <c r="A28" s="8" t="s">
        <v>81</v>
      </c>
      <c r="B28" s="9" t="s">
        <v>111</v>
      </c>
      <c r="C28" s="9" t="s">
        <v>171</v>
      </c>
    </row>
    <row r="29" spans="1:7" ht="14.75">
      <c r="A29" s="8" t="s">
        <v>82</v>
      </c>
      <c r="B29" s="9" t="s">
        <v>112</v>
      </c>
    </row>
    <row r="30" spans="1:7" ht="14.75">
      <c r="A30" s="8" t="s">
        <v>83</v>
      </c>
      <c r="B30" s="9" t="s">
        <v>113</v>
      </c>
    </row>
    <row r="31" spans="1:7" ht="14.75">
      <c r="A31" s="8" t="s">
        <v>84</v>
      </c>
      <c r="B31" s="9" t="s">
        <v>114</v>
      </c>
    </row>
    <row r="32" spans="1:7" ht="14.75">
      <c r="A32" s="8" t="s">
        <v>85</v>
      </c>
      <c r="B32" s="9" t="s">
        <v>115</v>
      </c>
    </row>
    <row r="33" spans="1:2" ht="14.75">
      <c r="A33" s="8" t="s">
        <v>86</v>
      </c>
      <c r="B33" s="9" t="s">
        <v>116</v>
      </c>
    </row>
    <row r="34" spans="1:2" ht="14.75">
      <c r="A34" s="8" t="s">
        <v>87</v>
      </c>
      <c r="B34" s="9" t="s">
        <v>117</v>
      </c>
    </row>
    <row r="35" spans="1:2" ht="14.75">
      <c r="A35" s="8" t="s">
        <v>88</v>
      </c>
      <c r="B35" s="9" t="s">
        <v>118</v>
      </c>
    </row>
    <row r="36" spans="1:2" ht="14.75">
      <c r="A36" s="8" t="s">
        <v>89</v>
      </c>
      <c r="B36" s="9" t="s">
        <v>119</v>
      </c>
    </row>
    <row r="37" spans="1:2" ht="14.75">
      <c r="A37" s="8" t="s">
        <v>90</v>
      </c>
      <c r="B37" s="9" t="s">
        <v>120</v>
      </c>
    </row>
    <row r="38" spans="1:2" ht="14.75">
      <c r="A38" s="8" t="s">
        <v>91</v>
      </c>
      <c r="B38" s="9" t="s">
        <v>121</v>
      </c>
    </row>
    <row r="39" spans="1:2" ht="14.75">
      <c r="A39" s="8" t="s">
        <v>92</v>
      </c>
      <c r="B39" s="9" t="s">
        <v>122</v>
      </c>
    </row>
    <row r="40" spans="1:2" ht="14.75">
      <c r="A40" s="8" t="s">
        <v>93</v>
      </c>
      <c r="B40" s="9" t="s">
        <v>123</v>
      </c>
    </row>
    <row r="41" spans="1:2" ht="14.75">
      <c r="A41" s="8" t="s">
        <v>94</v>
      </c>
      <c r="B41" s="9" t="s">
        <v>126</v>
      </c>
    </row>
    <row r="42" spans="1:2" ht="14.75">
      <c r="A42" s="8" t="s">
        <v>95</v>
      </c>
      <c r="B42" s="9" t="s">
        <v>127</v>
      </c>
    </row>
    <row r="43" spans="1:2" ht="14.75">
      <c r="A43" s="8" t="s">
        <v>96</v>
      </c>
      <c r="B43" s="9" t="s">
        <v>128</v>
      </c>
    </row>
    <row r="44" spans="1:2" ht="14.75">
      <c r="A44" s="8" t="s">
        <v>97</v>
      </c>
      <c r="B44" s="9" t="s">
        <v>129</v>
      </c>
    </row>
    <row r="45" spans="1:2" ht="14.75">
      <c r="A45" s="8" t="s">
        <v>98</v>
      </c>
      <c r="B45" s="9" t="s">
        <v>130</v>
      </c>
    </row>
    <row r="46" spans="1:2" ht="14.75">
      <c r="A46" s="8" t="s">
        <v>99</v>
      </c>
      <c r="B46" s="9" t="s">
        <v>131</v>
      </c>
    </row>
    <row r="47" spans="1:2" ht="14.75">
      <c r="A47" s="8" t="s">
        <v>100</v>
      </c>
      <c r="B47" s="9" t="s">
        <v>132</v>
      </c>
    </row>
    <row r="48" spans="1:2" ht="14.75">
      <c r="A48" s="8" t="s">
        <v>101</v>
      </c>
      <c r="B48" s="9" t="s">
        <v>133</v>
      </c>
    </row>
    <row r="49" spans="1:3" ht="14.75">
      <c r="A49" s="8" t="s">
        <v>102</v>
      </c>
      <c r="B49" s="9" t="s">
        <v>134</v>
      </c>
    </row>
    <row r="50" spans="1:3" ht="14.75">
      <c r="A50" s="8" t="s">
        <v>103</v>
      </c>
      <c r="B50" s="9" t="s">
        <v>135</v>
      </c>
    </row>
    <row r="51" spans="1:3" ht="14.75">
      <c r="A51" s="11" t="s">
        <v>104</v>
      </c>
      <c r="B51" s="13" t="s">
        <v>136</v>
      </c>
    </row>
    <row r="52" spans="1:3" ht="14.75">
      <c r="A52" s="11" t="s">
        <v>105</v>
      </c>
      <c r="B52" s="13" t="s">
        <v>137</v>
      </c>
    </row>
    <row r="53" spans="1:3" ht="14.75">
      <c r="A53" s="8" t="s">
        <v>106</v>
      </c>
      <c r="B53" s="9" t="s">
        <v>138</v>
      </c>
    </row>
    <row r="55" spans="1:3" ht="14.75">
      <c r="A55" s="2" t="s">
        <v>139</v>
      </c>
      <c r="B55" s="12"/>
    </row>
    <row r="56" spans="1:3" ht="14.75">
      <c r="A56" s="8" t="s">
        <v>44</v>
      </c>
      <c r="B56" s="12"/>
    </row>
    <row r="57" spans="1:3" ht="14.75">
      <c r="A57" s="8" t="s">
        <v>46</v>
      </c>
      <c r="B57" s="9" t="s">
        <v>140</v>
      </c>
    </row>
    <row r="58" spans="1:3" ht="14.75">
      <c r="A58" s="8" t="s">
        <v>47</v>
      </c>
      <c r="B58" s="9" t="s">
        <v>141</v>
      </c>
    </row>
    <row r="59" spans="1:3" ht="14.75">
      <c r="A59" s="8" t="s">
        <v>48</v>
      </c>
      <c r="B59" s="9" t="s">
        <v>142</v>
      </c>
      <c r="C59" s="1" t="s">
        <v>170</v>
      </c>
    </row>
    <row r="60" spans="1:3" ht="14.75">
      <c r="A60" s="8" t="s">
        <v>49</v>
      </c>
      <c r="B60" s="9" t="s">
        <v>143</v>
      </c>
      <c r="C60" s="9" t="s">
        <v>172</v>
      </c>
    </row>
    <row r="61" spans="1:3" ht="14.75">
      <c r="A61" s="8" t="s">
        <v>50</v>
      </c>
      <c r="B61" s="9" t="s">
        <v>144</v>
      </c>
    </row>
    <row r="62" spans="1:3" ht="14.75">
      <c r="A62" s="8" t="s">
        <v>51</v>
      </c>
      <c r="B62" s="9" t="s">
        <v>145</v>
      </c>
    </row>
    <row r="63" spans="1:3" ht="14.75">
      <c r="A63" s="8" t="s">
        <v>52</v>
      </c>
      <c r="B63" s="9" t="s">
        <v>146</v>
      </c>
    </row>
    <row r="64" spans="1:3" ht="14.75">
      <c r="A64" s="8" t="s">
        <v>53</v>
      </c>
      <c r="B64" s="9" t="s">
        <v>147</v>
      </c>
    </row>
    <row r="65" spans="1:2" ht="14.75">
      <c r="A65" s="8" t="s">
        <v>54</v>
      </c>
      <c r="B65" s="9" t="s">
        <v>148</v>
      </c>
    </row>
    <row r="66" spans="1:2" ht="14.75">
      <c r="A66" s="8" t="s">
        <v>55</v>
      </c>
      <c r="B66" s="9" t="s">
        <v>149</v>
      </c>
    </row>
    <row r="67" spans="1:2" ht="14.75">
      <c r="A67" s="8" t="s">
        <v>56</v>
      </c>
      <c r="B67" s="9" t="s">
        <v>150</v>
      </c>
    </row>
    <row r="68" spans="1:2" ht="14.75">
      <c r="A68" s="8" t="s">
        <v>57</v>
      </c>
      <c r="B68" s="9" t="s">
        <v>151</v>
      </c>
    </row>
    <row r="69" spans="1:2" ht="14.75">
      <c r="A69" s="8" t="s">
        <v>58</v>
      </c>
      <c r="B69" s="9" t="s">
        <v>152</v>
      </c>
    </row>
    <row r="70" spans="1:2" ht="14.75">
      <c r="A70" s="8" t="s">
        <v>59</v>
      </c>
      <c r="B70" s="9" t="s">
        <v>153</v>
      </c>
    </row>
    <row r="71" spans="1:2" ht="14.75">
      <c r="A71" s="8" t="s">
        <v>60</v>
      </c>
      <c r="B71" s="9" t="s">
        <v>154</v>
      </c>
    </row>
    <row r="72" spans="1:2" ht="14.75">
      <c r="A72" s="8" t="s">
        <v>61</v>
      </c>
      <c r="B72" s="9" t="s">
        <v>155</v>
      </c>
    </row>
    <row r="73" spans="1:2" ht="14.75">
      <c r="A73" s="8" t="s">
        <v>62</v>
      </c>
      <c r="B73" s="9" t="s">
        <v>156</v>
      </c>
    </row>
    <row r="74" spans="1:2" ht="14.75">
      <c r="A74" s="8" t="s">
        <v>63</v>
      </c>
      <c r="B74" s="9" t="s">
        <v>157</v>
      </c>
    </row>
    <row r="75" spans="1:2" ht="14.75">
      <c r="A75" s="8" t="s">
        <v>64</v>
      </c>
      <c r="B75" s="9" t="s">
        <v>158</v>
      </c>
    </row>
    <row r="76" spans="1:2" ht="14.75">
      <c r="A76" s="8" t="s">
        <v>65</v>
      </c>
      <c r="B76" s="9" t="s">
        <v>159</v>
      </c>
    </row>
    <row r="77" spans="1:2" ht="14.75">
      <c r="A77" s="8" t="s">
        <v>66</v>
      </c>
      <c r="B77" s="9" t="s">
        <v>160</v>
      </c>
    </row>
    <row r="78" spans="1:2" ht="14.75">
      <c r="A78" s="8" t="s">
        <v>67</v>
      </c>
      <c r="B78" s="9" t="s">
        <v>161</v>
      </c>
    </row>
    <row r="79" spans="1:2" ht="14.75">
      <c r="A79" s="8" t="s">
        <v>68</v>
      </c>
      <c r="B79" s="9" t="s">
        <v>162</v>
      </c>
    </row>
    <row r="80" spans="1:2" ht="14.75">
      <c r="A80" s="8" t="s">
        <v>69</v>
      </c>
      <c r="B80" s="9" t="s">
        <v>163</v>
      </c>
    </row>
    <row r="81" spans="1:2" ht="14.75">
      <c r="A81" s="8" t="s">
        <v>70</v>
      </c>
      <c r="B81" s="9" t="s">
        <v>164</v>
      </c>
    </row>
    <row r="82" spans="1:2" ht="14.75">
      <c r="A82" s="8" t="s">
        <v>71</v>
      </c>
      <c r="B82" s="9" t="s">
        <v>165</v>
      </c>
    </row>
    <row r="83" spans="1:2" ht="14.75">
      <c r="A83" s="8" t="s">
        <v>72</v>
      </c>
      <c r="B83" s="9" t="s">
        <v>166</v>
      </c>
    </row>
    <row r="84" spans="1:2" ht="14.75">
      <c r="A84" s="11" t="s">
        <v>73</v>
      </c>
      <c r="B84" s="13" t="s">
        <v>167</v>
      </c>
    </row>
    <row r="85" spans="1:2" ht="14.75">
      <c r="A85" s="11" t="s">
        <v>74</v>
      </c>
      <c r="B85" s="13" t="s">
        <v>168</v>
      </c>
    </row>
    <row r="86" spans="1:2" ht="14.75">
      <c r="A86" s="8" t="s">
        <v>75</v>
      </c>
      <c r="B86" s="9" t="s">
        <v>169</v>
      </c>
    </row>
  </sheetData>
  <phoneticPr fontId="1" type="noConversion"/>
  <dataValidations count="1">
    <dataValidation type="custom" allowBlank="1" showInputMessage="1" showErrorMessage="1" prompt="Enter Sequence Name - Max. 25 characters.  Name is required." sqref="A34:A39 A48:A53 A70 A73:A76 A82:A86" xr:uid="{26112793-007D-4BD2-95DE-B0B3125DF586}">
      <formula1>LTE(LEN(A34),(25))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2637FB-A45C-450C-BE51-41D086C004A1}">
  <dimension ref="A1:G51"/>
  <sheetViews>
    <sheetView topLeftCell="A30" workbookViewId="0">
      <selection activeCell="C13" sqref="C13"/>
    </sheetView>
  </sheetViews>
  <sheetFormatPr defaultRowHeight="14.25"/>
  <cols>
    <col min="1" max="1" width="18.30078125" customWidth="1"/>
    <col min="2" max="2" width="51.82421875" customWidth="1"/>
    <col min="3" max="3" width="114.171875" customWidth="1"/>
    <col min="4" max="4" width="47.12890625" customWidth="1"/>
    <col min="5" max="5" width="16.8671875" customWidth="1"/>
    <col min="6" max="6" width="35.171875" customWidth="1"/>
    <col min="7" max="7" width="34.5625" customWidth="1"/>
    <col min="8" max="8" width="29.34765625" customWidth="1"/>
  </cols>
  <sheetData>
    <row r="1" spans="1:7" ht="14.75">
      <c r="A1" s="8" t="s">
        <v>1</v>
      </c>
      <c r="B1" s="9"/>
      <c r="C1" s="9"/>
      <c r="D1" s="9"/>
      <c r="E1" s="10"/>
      <c r="F1" s="10"/>
      <c r="G1" s="10"/>
    </row>
    <row r="2" spans="1:7" ht="14.75">
      <c r="A2" s="9"/>
      <c r="B2" s="8" t="s">
        <v>12</v>
      </c>
      <c r="C2" s="8" t="s">
        <v>14</v>
      </c>
      <c r="D2" s="8" t="s">
        <v>16</v>
      </c>
      <c r="E2" s="10"/>
      <c r="F2" s="2" t="s">
        <v>17</v>
      </c>
      <c r="G2" s="2" t="s">
        <v>18</v>
      </c>
    </row>
    <row r="3" spans="1:7" ht="14.75">
      <c r="A3" s="8" t="s">
        <v>0</v>
      </c>
      <c r="B3" s="9" t="s">
        <v>34</v>
      </c>
      <c r="C3" s="3" t="s">
        <v>30</v>
      </c>
      <c r="D3" s="9" t="s">
        <v>224</v>
      </c>
      <c r="E3" s="10"/>
      <c r="F3" s="3" t="s">
        <v>19</v>
      </c>
      <c r="G3" s="3" t="s">
        <v>20</v>
      </c>
    </row>
    <row r="4" spans="1:7" ht="14.75">
      <c r="A4" s="8" t="s">
        <v>2</v>
      </c>
      <c r="B4" s="9" t="s">
        <v>35</v>
      </c>
      <c r="C4" s="3" t="s">
        <v>30</v>
      </c>
      <c r="D4" s="9" t="s">
        <v>225</v>
      </c>
      <c r="E4" s="10"/>
      <c r="F4" s="3" t="s">
        <v>19</v>
      </c>
      <c r="G4" s="3" t="s">
        <v>20</v>
      </c>
    </row>
    <row r="5" spans="1:7" ht="14.75">
      <c r="A5" s="8" t="s">
        <v>3</v>
      </c>
      <c r="B5" s="9" t="s">
        <v>36</v>
      </c>
      <c r="C5" s="3" t="s">
        <v>30</v>
      </c>
      <c r="D5" s="9" t="s">
        <v>226</v>
      </c>
      <c r="E5" s="10"/>
      <c r="F5" s="3" t="s">
        <v>19</v>
      </c>
      <c r="G5" s="3" t="s">
        <v>20</v>
      </c>
    </row>
    <row r="6" spans="1:7" ht="14.75">
      <c r="A6" s="8" t="s">
        <v>4</v>
      </c>
      <c r="B6" s="9" t="s">
        <v>37</v>
      </c>
      <c r="C6" s="3" t="s">
        <v>30</v>
      </c>
      <c r="D6" s="9" t="s">
        <v>227</v>
      </c>
      <c r="E6" s="10"/>
      <c r="F6" s="3" t="s">
        <v>19</v>
      </c>
      <c r="G6" s="3" t="s">
        <v>20</v>
      </c>
    </row>
    <row r="7" spans="1:7" ht="14.75">
      <c r="A7" s="8" t="s">
        <v>5</v>
      </c>
      <c r="B7" s="9" t="s">
        <v>38</v>
      </c>
      <c r="C7" s="3" t="s">
        <v>30</v>
      </c>
      <c r="D7" s="9" t="s">
        <v>228</v>
      </c>
      <c r="E7" s="10"/>
      <c r="F7" s="3" t="s">
        <v>19</v>
      </c>
      <c r="G7" s="3" t="s">
        <v>20</v>
      </c>
    </row>
    <row r="8" spans="1:7" ht="14.75">
      <c r="A8" s="8" t="s">
        <v>6</v>
      </c>
      <c r="B8" s="9" t="s">
        <v>39</v>
      </c>
      <c r="C8" s="3" t="s">
        <v>30</v>
      </c>
      <c r="D8" s="9" t="s">
        <v>229</v>
      </c>
      <c r="E8" s="10"/>
      <c r="F8" s="3" t="s">
        <v>19</v>
      </c>
      <c r="G8" s="3" t="s">
        <v>20</v>
      </c>
    </row>
    <row r="9" spans="1:7" ht="14.75">
      <c r="A9" s="8" t="s">
        <v>7</v>
      </c>
      <c r="B9" s="9" t="s">
        <v>40</v>
      </c>
      <c r="C9" s="3" t="s">
        <v>30</v>
      </c>
      <c r="D9" s="9" t="s">
        <v>230</v>
      </c>
      <c r="E9" s="10"/>
      <c r="F9" s="3" t="s">
        <v>19</v>
      </c>
      <c r="G9" s="3" t="s">
        <v>20</v>
      </c>
    </row>
    <row r="10" spans="1:7" ht="14.75">
      <c r="A10" s="8" t="s">
        <v>8</v>
      </c>
      <c r="B10" s="9" t="s">
        <v>41</v>
      </c>
      <c r="C10" s="3" t="s">
        <v>30</v>
      </c>
      <c r="D10" s="9" t="s">
        <v>231</v>
      </c>
      <c r="E10" s="10"/>
      <c r="F10" s="3" t="s">
        <v>19</v>
      </c>
      <c r="G10" s="3" t="s">
        <v>20</v>
      </c>
    </row>
    <row r="11" spans="1:7" ht="14.75">
      <c r="A11" s="8" t="s">
        <v>9</v>
      </c>
      <c r="B11" s="9" t="s">
        <v>42</v>
      </c>
      <c r="C11" s="3" t="s">
        <v>30</v>
      </c>
      <c r="D11" s="9" t="s">
        <v>232</v>
      </c>
      <c r="E11" s="10"/>
      <c r="F11" s="3" t="s">
        <v>19</v>
      </c>
      <c r="G11" s="3" t="s">
        <v>20</v>
      </c>
    </row>
    <row r="12" spans="1:7" ht="14.75">
      <c r="A12" s="8" t="s">
        <v>10</v>
      </c>
      <c r="B12" s="9" t="s">
        <v>43</v>
      </c>
      <c r="C12" s="3" t="s">
        <v>30</v>
      </c>
      <c r="D12" s="9" t="s">
        <v>233</v>
      </c>
      <c r="E12" s="10"/>
      <c r="F12" s="3" t="s">
        <v>19</v>
      </c>
      <c r="G12" s="3" t="s">
        <v>20</v>
      </c>
    </row>
    <row r="13" spans="1:7">
      <c r="A13" s="10"/>
      <c r="B13" s="10"/>
      <c r="C13" s="10"/>
      <c r="D13" s="10"/>
      <c r="E13" s="10"/>
      <c r="F13" s="10"/>
      <c r="G13" s="10"/>
    </row>
    <row r="14" spans="1:7" ht="14.75">
      <c r="A14" s="2" t="s">
        <v>21</v>
      </c>
      <c r="B14" s="3"/>
      <c r="C14" s="4" t="s">
        <v>33</v>
      </c>
      <c r="D14" s="5"/>
      <c r="E14" s="6"/>
      <c r="F14" s="3"/>
      <c r="G14" s="3"/>
    </row>
    <row r="15" spans="1:7" ht="14.75">
      <c r="A15" s="2" t="s">
        <v>22</v>
      </c>
      <c r="B15" s="5" t="s">
        <v>23</v>
      </c>
      <c r="C15" s="5" t="s">
        <v>45</v>
      </c>
      <c r="D15" s="5" t="s">
        <v>24</v>
      </c>
      <c r="E15" s="6"/>
      <c r="F15" s="3" t="s">
        <v>25</v>
      </c>
      <c r="G15" s="3" t="s">
        <v>26</v>
      </c>
    </row>
    <row r="16" spans="1:7" ht="14.75">
      <c r="A16" s="2"/>
      <c r="B16" s="5"/>
      <c r="C16" s="6"/>
      <c r="D16" s="5"/>
      <c r="E16" s="6"/>
      <c r="F16" s="5"/>
      <c r="G16" s="5"/>
    </row>
    <row r="17" spans="1:7" ht="14.75">
      <c r="A17" s="7" t="s">
        <v>27</v>
      </c>
      <c r="B17" s="3"/>
      <c r="C17" s="4" t="s">
        <v>28</v>
      </c>
      <c r="D17" s="5"/>
      <c r="E17" s="6"/>
      <c r="F17" s="3"/>
      <c r="G17" s="3"/>
    </row>
    <row r="18" spans="1:7" ht="14.75">
      <c r="A18" s="2" t="s">
        <v>32</v>
      </c>
      <c r="B18" s="3" t="s">
        <v>29</v>
      </c>
      <c r="C18" s="3" t="s">
        <v>30</v>
      </c>
      <c r="D18" s="3" t="s">
        <v>31</v>
      </c>
      <c r="E18" s="6"/>
      <c r="F18" s="3" t="s">
        <v>19</v>
      </c>
      <c r="G18" s="3" t="s">
        <v>20</v>
      </c>
    </row>
    <row r="20" spans="1:7" ht="14.75">
      <c r="A20" s="2" t="s">
        <v>139</v>
      </c>
      <c r="B20" s="12"/>
    </row>
    <row r="21" spans="1:7" ht="14.75">
      <c r="A21" s="8" t="s">
        <v>44</v>
      </c>
      <c r="B21" s="12"/>
    </row>
    <row r="22" spans="1:7" ht="14.75">
      <c r="A22" s="8" t="s">
        <v>46</v>
      </c>
      <c r="B22" s="9" t="s">
        <v>140</v>
      </c>
    </row>
    <row r="23" spans="1:7" ht="14.75">
      <c r="A23" s="8" t="s">
        <v>47</v>
      </c>
      <c r="B23" s="9" t="s">
        <v>141</v>
      </c>
    </row>
    <row r="24" spans="1:7" ht="14.75">
      <c r="A24" s="8" t="s">
        <v>48</v>
      </c>
      <c r="B24" s="9" t="s">
        <v>142</v>
      </c>
      <c r="C24" s="1" t="s">
        <v>170</v>
      </c>
    </row>
    <row r="25" spans="1:7" ht="14.75">
      <c r="A25" s="8" t="s">
        <v>49</v>
      </c>
      <c r="B25" s="9" t="s">
        <v>143</v>
      </c>
      <c r="C25" s="9" t="s">
        <v>172</v>
      </c>
    </row>
    <row r="26" spans="1:7" ht="14.75">
      <c r="A26" s="8" t="s">
        <v>50</v>
      </c>
      <c r="B26" s="9" t="s">
        <v>144</v>
      </c>
    </row>
    <row r="27" spans="1:7" ht="14.75">
      <c r="A27" s="8" t="s">
        <v>51</v>
      </c>
      <c r="B27" s="9" t="s">
        <v>145</v>
      </c>
    </row>
    <row r="28" spans="1:7" ht="14.75">
      <c r="A28" s="8" t="s">
        <v>52</v>
      </c>
      <c r="B28" s="9" t="s">
        <v>146</v>
      </c>
    </row>
    <row r="29" spans="1:7" ht="14.75">
      <c r="A29" s="8" t="s">
        <v>53</v>
      </c>
      <c r="B29" s="9" t="s">
        <v>147</v>
      </c>
    </row>
    <row r="30" spans="1:7" ht="14.75">
      <c r="A30" s="8" t="s">
        <v>54</v>
      </c>
      <c r="B30" s="9" t="s">
        <v>148</v>
      </c>
    </row>
    <row r="31" spans="1:7" ht="14.75">
      <c r="A31" s="8" t="s">
        <v>55</v>
      </c>
      <c r="B31" s="9" t="s">
        <v>149</v>
      </c>
    </row>
    <row r="32" spans="1:7" ht="14.75">
      <c r="A32" s="8" t="s">
        <v>56</v>
      </c>
      <c r="B32" s="9" t="s">
        <v>150</v>
      </c>
    </row>
    <row r="33" spans="1:2" ht="14.75">
      <c r="A33" s="8" t="s">
        <v>57</v>
      </c>
      <c r="B33" s="9" t="s">
        <v>151</v>
      </c>
    </row>
    <row r="34" spans="1:2" ht="14.75">
      <c r="A34" s="8" t="s">
        <v>58</v>
      </c>
      <c r="B34" s="9" t="s">
        <v>152</v>
      </c>
    </row>
    <row r="35" spans="1:2" ht="14.75">
      <c r="A35" s="8" t="s">
        <v>59</v>
      </c>
      <c r="B35" s="9" t="s">
        <v>153</v>
      </c>
    </row>
    <row r="36" spans="1:2" ht="14.75">
      <c r="A36" s="8" t="s">
        <v>60</v>
      </c>
      <c r="B36" s="9" t="s">
        <v>154</v>
      </c>
    </row>
    <row r="37" spans="1:2" ht="14.75">
      <c r="A37" s="8" t="s">
        <v>61</v>
      </c>
      <c r="B37" s="9" t="s">
        <v>155</v>
      </c>
    </row>
    <row r="38" spans="1:2" ht="14.75">
      <c r="A38" s="8" t="s">
        <v>62</v>
      </c>
      <c r="B38" s="9" t="s">
        <v>156</v>
      </c>
    </row>
    <row r="39" spans="1:2" ht="14.75">
      <c r="A39" s="8" t="s">
        <v>63</v>
      </c>
      <c r="B39" s="9" t="s">
        <v>157</v>
      </c>
    </row>
    <row r="40" spans="1:2" ht="14.75">
      <c r="A40" s="8" t="s">
        <v>64</v>
      </c>
      <c r="B40" s="9" t="s">
        <v>158</v>
      </c>
    </row>
    <row r="41" spans="1:2" ht="14.75">
      <c r="A41" s="8" t="s">
        <v>65</v>
      </c>
      <c r="B41" s="9" t="s">
        <v>159</v>
      </c>
    </row>
    <row r="42" spans="1:2" ht="14.75">
      <c r="A42" s="8" t="s">
        <v>66</v>
      </c>
      <c r="B42" s="9" t="s">
        <v>160</v>
      </c>
    </row>
    <row r="43" spans="1:2" ht="14.75">
      <c r="A43" s="8" t="s">
        <v>67</v>
      </c>
      <c r="B43" s="9" t="s">
        <v>161</v>
      </c>
    </row>
    <row r="44" spans="1:2" ht="14.75">
      <c r="A44" s="8" t="s">
        <v>68</v>
      </c>
      <c r="B44" s="9" t="s">
        <v>162</v>
      </c>
    </row>
    <row r="45" spans="1:2" ht="14.75">
      <c r="A45" s="8" t="s">
        <v>69</v>
      </c>
      <c r="B45" s="9" t="s">
        <v>163</v>
      </c>
    </row>
    <row r="46" spans="1:2" ht="14.75">
      <c r="A46" s="8" t="s">
        <v>70</v>
      </c>
      <c r="B46" s="9" t="s">
        <v>164</v>
      </c>
    </row>
    <row r="47" spans="1:2" ht="14.75">
      <c r="A47" s="8" t="s">
        <v>71</v>
      </c>
      <c r="B47" s="9" t="s">
        <v>165</v>
      </c>
    </row>
    <row r="48" spans="1:2" ht="14.75">
      <c r="A48" s="8" t="s">
        <v>72</v>
      </c>
      <c r="B48" s="9" t="s">
        <v>166</v>
      </c>
    </row>
    <row r="49" spans="1:2" ht="14.75">
      <c r="A49" s="11" t="s">
        <v>73</v>
      </c>
      <c r="B49" s="13" t="s">
        <v>167</v>
      </c>
    </row>
    <row r="50" spans="1:2" ht="14.75">
      <c r="A50" s="11" t="s">
        <v>74</v>
      </c>
      <c r="B50" s="13" t="s">
        <v>168</v>
      </c>
    </row>
    <row r="51" spans="1:2" ht="14.75">
      <c r="A51" s="8" t="s">
        <v>75</v>
      </c>
      <c r="B51" s="9" t="s">
        <v>169</v>
      </c>
    </row>
  </sheetData>
  <phoneticPr fontId="1" type="noConversion"/>
  <dataValidations count="1">
    <dataValidation type="custom" allowBlank="1" showInputMessage="1" showErrorMessage="1" prompt="Enter Sequence Name - Max. 25 characters.  Name is required." sqref="A35 A38:A41 A47:A51" xr:uid="{9592B566-C94D-4E8C-9AE9-DAF114FB60DC}">
      <formula1>LTE(LEN(A35),(25))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C440D-D8ED-45CD-A476-CBB1854D2E20}">
  <dimension ref="A1:G65"/>
  <sheetViews>
    <sheetView workbookViewId="0">
      <selection sqref="A1:XFD14"/>
    </sheetView>
  </sheetViews>
  <sheetFormatPr defaultRowHeight="14.25"/>
  <cols>
    <col min="1" max="1" width="41.82421875" customWidth="1"/>
    <col min="2" max="2" width="45.6953125" customWidth="1"/>
    <col min="3" max="3" width="110.12890625" customWidth="1"/>
    <col min="4" max="4" width="65.8671875" customWidth="1"/>
    <col min="5" max="5" width="29.78125" customWidth="1"/>
    <col min="6" max="6" width="28.30078125" customWidth="1"/>
  </cols>
  <sheetData>
    <row r="1" spans="1:7" ht="14.75">
      <c r="A1" s="2" t="s">
        <v>174</v>
      </c>
    </row>
    <row r="2" spans="1:7" s="6" customFormat="1" ht="13.75">
      <c r="A2" s="2"/>
      <c r="B2" s="2" t="s">
        <v>11</v>
      </c>
      <c r="C2" s="2" t="s">
        <v>13</v>
      </c>
      <c r="D2" s="2" t="s">
        <v>15</v>
      </c>
      <c r="E2" s="2"/>
      <c r="F2" s="2" t="s">
        <v>17</v>
      </c>
      <c r="G2" s="2" t="s">
        <v>18</v>
      </c>
    </row>
    <row r="3" spans="1:7" s="10" customFormat="1" ht="13.75">
      <c r="A3" s="2" t="s">
        <v>175</v>
      </c>
      <c r="B3" s="6" t="s">
        <v>187</v>
      </c>
      <c r="C3" s="3" t="s">
        <v>30</v>
      </c>
      <c r="D3" s="5" t="s">
        <v>176</v>
      </c>
      <c r="F3" s="3" t="s">
        <v>19</v>
      </c>
      <c r="G3" s="3" t="s">
        <v>20</v>
      </c>
    </row>
    <row r="4" spans="1:7" s="10" customFormat="1" ht="13.75">
      <c r="A4" s="2" t="s">
        <v>177</v>
      </c>
      <c r="B4" s="3" t="s">
        <v>188</v>
      </c>
      <c r="C4" s="3" t="s">
        <v>30</v>
      </c>
      <c r="D4" s="5" t="s">
        <v>178</v>
      </c>
      <c r="F4" s="3" t="s">
        <v>19</v>
      </c>
      <c r="G4" s="3" t="s">
        <v>20</v>
      </c>
    </row>
    <row r="5" spans="1:7" s="10" customFormat="1" ht="13.75">
      <c r="A5" s="2" t="s">
        <v>179</v>
      </c>
      <c r="B5" s="3" t="s">
        <v>189</v>
      </c>
      <c r="C5" s="3" t="s">
        <v>30</v>
      </c>
      <c r="D5" s="5" t="s">
        <v>180</v>
      </c>
      <c r="F5" s="3" t="s">
        <v>19</v>
      </c>
      <c r="G5" s="3" t="s">
        <v>20</v>
      </c>
    </row>
    <row r="6" spans="1:7" s="10" customFormat="1" ht="13.75">
      <c r="A6" s="2" t="s">
        <v>181</v>
      </c>
      <c r="B6" s="3" t="s">
        <v>190</v>
      </c>
      <c r="C6" s="3" t="s">
        <v>30</v>
      </c>
      <c r="D6" s="5" t="s">
        <v>182</v>
      </c>
      <c r="F6" s="3" t="s">
        <v>19</v>
      </c>
      <c r="G6" s="3" t="s">
        <v>20</v>
      </c>
    </row>
    <row r="7" spans="1:7" s="10" customFormat="1" ht="13.75">
      <c r="A7" s="2" t="s">
        <v>183</v>
      </c>
      <c r="B7" s="3" t="s">
        <v>191</v>
      </c>
      <c r="C7" s="3" t="s">
        <v>30</v>
      </c>
      <c r="D7" s="5" t="s">
        <v>184</v>
      </c>
      <c r="F7" s="3" t="s">
        <v>19</v>
      </c>
      <c r="G7" s="3" t="s">
        <v>20</v>
      </c>
    </row>
    <row r="8" spans="1:7" s="10" customFormat="1" ht="13.75">
      <c r="A8" s="2" t="s">
        <v>185</v>
      </c>
      <c r="B8" s="3" t="s">
        <v>192</v>
      </c>
      <c r="C8" s="3" t="s">
        <v>30</v>
      </c>
      <c r="D8" s="5" t="s">
        <v>186</v>
      </c>
      <c r="F8" s="3" t="s">
        <v>19</v>
      </c>
      <c r="G8" s="3" t="s">
        <v>20</v>
      </c>
    </row>
    <row r="9" spans="1:7" ht="14.5">
      <c r="F9" s="3"/>
      <c r="G9" s="3"/>
    </row>
    <row r="10" spans="1:7" ht="14.75">
      <c r="A10" s="2" t="s">
        <v>21</v>
      </c>
      <c r="B10" s="3"/>
      <c r="C10" s="4" t="s">
        <v>33</v>
      </c>
      <c r="D10" s="5"/>
      <c r="E10" s="6"/>
      <c r="F10" s="3"/>
      <c r="G10" s="3"/>
    </row>
    <row r="11" spans="1:7" ht="14.75">
      <c r="A11" s="2" t="s">
        <v>22</v>
      </c>
      <c r="B11" s="5" t="s">
        <v>23</v>
      </c>
      <c r="C11" s="5" t="s">
        <v>45</v>
      </c>
      <c r="D11" s="5" t="s">
        <v>24</v>
      </c>
      <c r="E11" s="6"/>
      <c r="F11" s="3" t="s">
        <v>25</v>
      </c>
      <c r="G11" s="3" t="s">
        <v>26</v>
      </c>
    </row>
    <row r="12" spans="1:7" ht="14.75">
      <c r="A12" s="2"/>
      <c r="B12" s="5"/>
      <c r="C12" s="6"/>
      <c r="D12" s="5"/>
      <c r="E12" s="6"/>
      <c r="F12" s="5"/>
      <c r="G12" s="5"/>
    </row>
    <row r="13" spans="1:7" ht="14.75">
      <c r="A13" s="7" t="s">
        <v>27</v>
      </c>
      <c r="B13" s="3"/>
      <c r="C13" s="4" t="s">
        <v>28</v>
      </c>
      <c r="D13" s="5"/>
      <c r="E13" s="6"/>
      <c r="F13" s="3"/>
      <c r="G13" s="3"/>
    </row>
    <row r="14" spans="1:7" ht="14.75">
      <c r="A14" s="2" t="s">
        <v>32</v>
      </c>
      <c r="B14" s="3" t="s">
        <v>29</v>
      </c>
      <c r="C14" s="3" t="s">
        <v>30</v>
      </c>
      <c r="D14" s="3" t="s">
        <v>31</v>
      </c>
      <c r="E14" s="6"/>
      <c r="F14" s="3" t="s">
        <v>19</v>
      </c>
      <c r="G14" s="3" t="s">
        <v>20</v>
      </c>
    </row>
    <row r="16" spans="1:7" ht="14.75">
      <c r="A16" s="2" t="s">
        <v>193</v>
      </c>
      <c r="B16" s="8" t="s">
        <v>12</v>
      </c>
      <c r="C16" s="2" t="s">
        <v>13</v>
      </c>
      <c r="D16" s="2" t="s">
        <v>15</v>
      </c>
      <c r="E16" s="2"/>
      <c r="F16" s="2" t="s">
        <v>17</v>
      </c>
      <c r="G16" s="2" t="s">
        <v>18</v>
      </c>
    </row>
    <row r="17" spans="1:7" ht="14.75">
      <c r="A17" s="8" t="s">
        <v>194</v>
      </c>
      <c r="B17" s="9" t="s">
        <v>204</v>
      </c>
      <c r="C17" s="3" t="s">
        <v>173</v>
      </c>
      <c r="D17" s="14" t="s">
        <v>214</v>
      </c>
      <c r="F17" s="3" t="s">
        <v>19</v>
      </c>
      <c r="G17" s="3" t="s">
        <v>20</v>
      </c>
    </row>
    <row r="18" spans="1:7" ht="14.75">
      <c r="A18" s="8" t="s">
        <v>195</v>
      </c>
      <c r="B18" s="9" t="s">
        <v>205</v>
      </c>
      <c r="C18" s="3" t="s">
        <v>173</v>
      </c>
      <c r="D18" s="14" t="s">
        <v>215</v>
      </c>
      <c r="F18" s="3" t="s">
        <v>19</v>
      </c>
      <c r="G18" s="3" t="s">
        <v>20</v>
      </c>
    </row>
    <row r="19" spans="1:7" ht="14.75">
      <c r="A19" s="8" t="s">
        <v>196</v>
      </c>
      <c r="B19" s="9" t="s">
        <v>206</v>
      </c>
      <c r="C19" s="3" t="s">
        <v>173</v>
      </c>
      <c r="D19" s="14" t="s">
        <v>216</v>
      </c>
      <c r="F19" s="3" t="s">
        <v>19</v>
      </c>
      <c r="G19" s="3" t="s">
        <v>20</v>
      </c>
    </row>
    <row r="20" spans="1:7" ht="14.75">
      <c r="A20" s="8" t="s">
        <v>197</v>
      </c>
      <c r="B20" s="9" t="s">
        <v>207</v>
      </c>
      <c r="C20" s="3" t="s">
        <v>173</v>
      </c>
      <c r="D20" s="14" t="s">
        <v>217</v>
      </c>
      <c r="F20" s="3" t="s">
        <v>19</v>
      </c>
      <c r="G20" s="3" t="s">
        <v>20</v>
      </c>
    </row>
    <row r="21" spans="1:7" ht="14.75">
      <c r="A21" s="8" t="s">
        <v>198</v>
      </c>
      <c r="B21" s="9" t="s">
        <v>208</v>
      </c>
      <c r="C21" s="3" t="s">
        <v>173</v>
      </c>
      <c r="D21" s="14" t="s">
        <v>218</v>
      </c>
      <c r="F21" s="3" t="s">
        <v>19</v>
      </c>
      <c r="G21" s="3" t="s">
        <v>20</v>
      </c>
    </row>
    <row r="22" spans="1:7" ht="14.75">
      <c r="A22" s="8" t="s">
        <v>199</v>
      </c>
      <c r="B22" s="9" t="s">
        <v>209</v>
      </c>
      <c r="C22" s="3" t="s">
        <v>173</v>
      </c>
      <c r="D22" s="14" t="s">
        <v>219</v>
      </c>
      <c r="F22" s="3" t="s">
        <v>19</v>
      </c>
      <c r="G22" s="3" t="s">
        <v>20</v>
      </c>
    </row>
    <row r="23" spans="1:7" ht="14.75">
      <c r="A23" s="8" t="s">
        <v>200</v>
      </c>
      <c r="B23" s="9" t="s">
        <v>210</v>
      </c>
      <c r="C23" s="3" t="s">
        <v>173</v>
      </c>
      <c r="D23" s="14" t="s">
        <v>220</v>
      </c>
      <c r="F23" s="3" t="s">
        <v>19</v>
      </c>
      <c r="G23" s="3" t="s">
        <v>20</v>
      </c>
    </row>
    <row r="24" spans="1:7" ht="14.75">
      <c r="A24" s="8" t="s">
        <v>201</v>
      </c>
      <c r="B24" s="9" t="s">
        <v>211</v>
      </c>
      <c r="C24" s="3" t="s">
        <v>173</v>
      </c>
      <c r="D24" s="14" t="s">
        <v>221</v>
      </c>
      <c r="F24" s="3" t="s">
        <v>19</v>
      </c>
      <c r="G24" s="3" t="s">
        <v>20</v>
      </c>
    </row>
    <row r="25" spans="1:7" ht="14.75">
      <c r="A25" s="8" t="s">
        <v>202</v>
      </c>
      <c r="B25" s="9" t="s">
        <v>212</v>
      </c>
      <c r="C25" s="3" t="s">
        <v>173</v>
      </c>
      <c r="D25" s="14" t="s">
        <v>222</v>
      </c>
      <c r="F25" s="3" t="s">
        <v>19</v>
      </c>
      <c r="G25" s="3" t="s">
        <v>20</v>
      </c>
    </row>
    <row r="26" spans="1:7" ht="14.75">
      <c r="A26" s="8" t="s">
        <v>203</v>
      </c>
      <c r="B26" s="9" t="s">
        <v>213</v>
      </c>
      <c r="C26" s="3" t="s">
        <v>173</v>
      </c>
      <c r="D26" s="14" t="s">
        <v>223</v>
      </c>
      <c r="F26" s="3" t="s">
        <v>19</v>
      </c>
      <c r="G26" s="3" t="s">
        <v>20</v>
      </c>
    </row>
    <row r="28" spans="1:7" ht="14.75">
      <c r="A28" s="2" t="s">
        <v>21</v>
      </c>
      <c r="B28" s="3"/>
      <c r="C28" s="4" t="s">
        <v>33</v>
      </c>
      <c r="D28" s="5"/>
      <c r="E28" s="6"/>
      <c r="F28" s="3"/>
      <c r="G28" s="3"/>
    </row>
    <row r="29" spans="1:7" ht="14.75">
      <c r="A29" s="2" t="s">
        <v>22</v>
      </c>
      <c r="B29" s="5" t="s">
        <v>23</v>
      </c>
      <c r="C29" s="5" t="s">
        <v>45</v>
      </c>
      <c r="D29" s="5" t="s">
        <v>24</v>
      </c>
      <c r="E29" s="6"/>
      <c r="F29" s="3" t="s">
        <v>25</v>
      </c>
      <c r="G29" s="3" t="s">
        <v>26</v>
      </c>
    </row>
    <row r="30" spans="1:7" ht="14.75">
      <c r="A30" s="2"/>
      <c r="B30" s="5"/>
      <c r="C30" s="6"/>
      <c r="D30" s="5"/>
      <c r="E30" s="6"/>
      <c r="F30" s="5"/>
      <c r="G30" s="5"/>
    </row>
    <row r="31" spans="1:7" ht="14.75">
      <c r="A31" s="7" t="s">
        <v>27</v>
      </c>
      <c r="B31" s="3"/>
      <c r="C31" s="4" t="s">
        <v>28</v>
      </c>
      <c r="D31" s="5"/>
      <c r="E31" s="6"/>
      <c r="F31" s="3"/>
      <c r="G31" s="3"/>
    </row>
    <row r="32" spans="1:7" ht="14.75">
      <c r="A32" s="2" t="s">
        <v>32</v>
      </c>
      <c r="B32" s="3" t="s">
        <v>29</v>
      </c>
      <c r="C32" s="3" t="s">
        <v>30</v>
      </c>
      <c r="D32" s="3" t="s">
        <v>31</v>
      </c>
      <c r="E32" s="6"/>
      <c r="F32" s="3" t="s">
        <v>19</v>
      </c>
      <c r="G32" s="3" t="s">
        <v>20</v>
      </c>
    </row>
    <row r="34" spans="1:3" ht="14.75">
      <c r="A34" s="2" t="s">
        <v>139</v>
      </c>
      <c r="B34" s="12"/>
    </row>
    <row r="35" spans="1:3" ht="14.75">
      <c r="A35" s="8" t="s">
        <v>44</v>
      </c>
      <c r="B35" s="12"/>
    </row>
    <row r="36" spans="1:3" ht="14.75">
      <c r="A36" s="8" t="s">
        <v>46</v>
      </c>
      <c r="B36" s="9" t="s">
        <v>140</v>
      </c>
    </row>
    <row r="37" spans="1:3" ht="14.75">
      <c r="A37" s="8" t="s">
        <v>47</v>
      </c>
      <c r="B37" s="9" t="s">
        <v>141</v>
      </c>
    </row>
    <row r="38" spans="1:3" ht="14.75">
      <c r="A38" s="8" t="s">
        <v>48</v>
      </c>
      <c r="B38" s="9" t="s">
        <v>142</v>
      </c>
      <c r="C38" s="1" t="s">
        <v>170</v>
      </c>
    </row>
    <row r="39" spans="1:3" ht="14.75">
      <c r="A39" s="8" t="s">
        <v>49</v>
      </c>
      <c r="B39" s="9" t="s">
        <v>143</v>
      </c>
      <c r="C39" s="9" t="s">
        <v>172</v>
      </c>
    </row>
    <row r="40" spans="1:3" ht="14.75">
      <c r="A40" s="8" t="s">
        <v>50</v>
      </c>
      <c r="B40" s="9" t="s">
        <v>144</v>
      </c>
    </row>
    <row r="41" spans="1:3" ht="14.75">
      <c r="A41" s="8" t="s">
        <v>51</v>
      </c>
      <c r="B41" s="9" t="s">
        <v>145</v>
      </c>
    </row>
    <row r="42" spans="1:3" ht="14.75">
      <c r="A42" s="8" t="s">
        <v>52</v>
      </c>
      <c r="B42" s="9" t="s">
        <v>146</v>
      </c>
    </row>
    <row r="43" spans="1:3" ht="14.75">
      <c r="A43" s="8" t="s">
        <v>53</v>
      </c>
      <c r="B43" s="9" t="s">
        <v>147</v>
      </c>
    </row>
    <row r="44" spans="1:3" ht="14.75">
      <c r="A44" s="8" t="s">
        <v>54</v>
      </c>
      <c r="B44" s="9" t="s">
        <v>148</v>
      </c>
    </row>
    <row r="45" spans="1:3" ht="14.75">
      <c r="A45" s="8" t="s">
        <v>55</v>
      </c>
      <c r="B45" s="9" t="s">
        <v>149</v>
      </c>
    </row>
    <row r="46" spans="1:3" ht="14.75">
      <c r="A46" s="8" t="s">
        <v>56</v>
      </c>
      <c r="B46" s="9" t="s">
        <v>150</v>
      </c>
    </row>
    <row r="47" spans="1:3" ht="14.75">
      <c r="A47" s="8" t="s">
        <v>57</v>
      </c>
      <c r="B47" s="9" t="s">
        <v>151</v>
      </c>
    </row>
    <row r="48" spans="1:3" ht="14.75">
      <c r="A48" s="8" t="s">
        <v>58</v>
      </c>
      <c r="B48" s="9" t="s">
        <v>152</v>
      </c>
    </row>
    <row r="49" spans="1:2" ht="14.75">
      <c r="A49" s="8" t="s">
        <v>59</v>
      </c>
      <c r="B49" s="9" t="s">
        <v>153</v>
      </c>
    </row>
    <row r="50" spans="1:2" ht="14.75">
      <c r="A50" s="8" t="s">
        <v>60</v>
      </c>
      <c r="B50" s="9" t="s">
        <v>154</v>
      </c>
    </row>
    <row r="51" spans="1:2" ht="14.75">
      <c r="A51" s="8" t="s">
        <v>61</v>
      </c>
      <c r="B51" s="9" t="s">
        <v>155</v>
      </c>
    </row>
    <row r="52" spans="1:2" ht="14.75">
      <c r="A52" s="8" t="s">
        <v>62</v>
      </c>
      <c r="B52" s="9" t="s">
        <v>156</v>
      </c>
    </row>
    <row r="53" spans="1:2" ht="14.75">
      <c r="A53" s="8" t="s">
        <v>63</v>
      </c>
      <c r="B53" s="9" t="s">
        <v>157</v>
      </c>
    </row>
    <row r="54" spans="1:2" ht="14.75">
      <c r="A54" s="8" t="s">
        <v>64</v>
      </c>
      <c r="B54" s="9" t="s">
        <v>158</v>
      </c>
    </row>
    <row r="55" spans="1:2" ht="14.75">
      <c r="A55" s="8" t="s">
        <v>65</v>
      </c>
      <c r="B55" s="9" t="s">
        <v>159</v>
      </c>
    </row>
    <row r="56" spans="1:2" ht="14.75">
      <c r="A56" s="8" t="s">
        <v>66</v>
      </c>
      <c r="B56" s="9" t="s">
        <v>160</v>
      </c>
    </row>
    <row r="57" spans="1:2" ht="14.75">
      <c r="A57" s="8" t="s">
        <v>67</v>
      </c>
      <c r="B57" s="9" t="s">
        <v>161</v>
      </c>
    </row>
    <row r="58" spans="1:2" ht="14.75">
      <c r="A58" s="8" t="s">
        <v>68</v>
      </c>
      <c r="B58" s="9" t="s">
        <v>162</v>
      </c>
    </row>
    <row r="59" spans="1:2" ht="14.75">
      <c r="A59" s="8" t="s">
        <v>69</v>
      </c>
      <c r="B59" s="9" t="s">
        <v>163</v>
      </c>
    </row>
    <row r="60" spans="1:2" ht="14.75">
      <c r="A60" s="8" t="s">
        <v>70</v>
      </c>
      <c r="B60" s="9" t="s">
        <v>164</v>
      </c>
    </row>
    <row r="61" spans="1:2" ht="14.75">
      <c r="A61" s="8" t="s">
        <v>71</v>
      </c>
      <c r="B61" s="9" t="s">
        <v>165</v>
      </c>
    </row>
    <row r="62" spans="1:2" ht="14.75">
      <c r="A62" s="8" t="s">
        <v>72</v>
      </c>
      <c r="B62" s="9" t="s">
        <v>166</v>
      </c>
    </row>
    <row r="63" spans="1:2" ht="14.75">
      <c r="A63" s="11" t="s">
        <v>73</v>
      </c>
      <c r="B63" s="13" t="s">
        <v>167</v>
      </c>
    </row>
    <row r="64" spans="1:2" ht="14.75">
      <c r="A64" s="11" t="s">
        <v>74</v>
      </c>
      <c r="B64" s="13" t="s">
        <v>168</v>
      </c>
    </row>
    <row r="65" spans="1:2" ht="14.75">
      <c r="A65" s="8" t="s">
        <v>75</v>
      </c>
      <c r="B65" s="9" t="s">
        <v>169</v>
      </c>
    </row>
  </sheetData>
  <phoneticPr fontId="1" type="noConversion"/>
  <dataValidations count="1">
    <dataValidation type="custom" allowBlank="1" showInputMessage="1" showErrorMessage="1" prompt="Enter Sequence Name - Max. 25 characters.  Name is required." sqref="A49 A52:A55 A61:A65" xr:uid="{DAE806DA-202E-46BD-913A-E91FAD6A9A2D}">
      <formula1>LTE(LEN(A49),(25))</formula1>
    </dataValidation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042FE-F5EF-404F-97AB-92B0F2494A5D}">
  <dimension ref="A1:G38"/>
  <sheetViews>
    <sheetView workbookViewId="0">
      <selection activeCell="B18" sqref="B18"/>
    </sheetView>
  </sheetViews>
  <sheetFormatPr defaultRowHeight="14.25"/>
  <cols>
    <col min="1" max="1" width="49.04296875" customWidth="1"/>
    <col min="2" max="2" width="62" customWidth="1"/>
    <col min="3" max="3" width="103.43359375" customWidth="1"/>
    <col min="4" max="4" width="45.34765625" customWidth="1"/>
    <col min="6" max="6" width="22.5625" customWidth="1"/>
    <col min="7" max="7" width="33.21484375" customWidth="1"/>
  </cols>
  <sheetData>
    <row r="1" spans="1:7" ht="14.75">
      <c r="A1" s="2" t="s">
        <v>193</v>
      </c>
      <c r="B1" s="8" t="s">
        <v>12</v>
      </c>
      <c r="C1" s="2" t="s">
        <v>13</v>
      </c>
      <c r="D1" s="2" t="s">
        <v>15</v>
      </c>
      <c r="E1" s="2"/>
      <c r="F1" s="2" t="s">
        <v>17</v>
      </c>
      <c r="G1" s="2" t="s">
        <v>18</v>
      </c>
    </row>
    <row r="2" spans="1:7" ht="14.75">
      <c r="A2" s="8" t="s">
        <v>194</v>
      </c>
      <c r="B2" s="9" t="s">
        <v>204</v>
      </c>
      <c r="C2" s="3" t="s">
        <v>173</v>
      </c>
      <c r="D2" s="14" t="s">
        <v>214</v>
      </c>
      <c r="F2" s="3" t="s">
        <v>19</v>
      </c>
      <c r="G2" s="3" t="s">
        <v>20</v>
      </c>
    </row>
    <row r="3" spans="1:7" ht="14.75">
      <c r="A3" s="8" t="s">
        <v>195</v>
      </c>
      <c r="B3" s="9" t="s">
        <v>205</v>
      </c>
      <c r="C3" s="3" t="s">
        <v>173</v>
      </c>
      <c r="D3" s="14" t="s">
        <v>215</v>
      </c>
      <c r="F3" s="3" t="s">
        <v>19</v>
      </c>
      <c r="G3" s="3" t="s">
        <v>20</v>
      </c>
    </row>
    <row r="4" spans="1:7" ht="14.75">
      <c r="A4" s="8" t="s">
        <v>196</v>
      </c>
      <c r="B4" s="9" t="s">
        <v>206</v>
      </c>
      <c r="C4" s="3" t="s">
        <v>173</v>
      </c>
      <c r="D4" s="14" t="s">
        <v>216</v>
      </c>
      <c r="F4" s="3" t="s">
        <v>19</v>
      </c>
      <c r="G4" s="3" t="s">
        <v>20</v>
      </c>
    </row>
    <row r="5" spans="1:7" ht="14.75">
      <c r="A5" s="8" t="s">
        <v>197</v>
      </c>
      <c r="B5" s="9" t="s">
        <v>207</v>
      </c>
      <c r="C5" s="3" t="s">
        <v>173</v>
      </c>
      <c r="D5" s="14" t="s">
        <v>217</v>
      </c>
      <c r="F5" s="3" t="s">
        <v>19</v>
      </c>
      <c r="G5" s="3" t="s">
        <v>20</v>
      </c>
    </row>
    <row r="6" spans="1:7" ht="14.75">
      <c r="A6" s="8" t="s">
        <v>198</v>
      </c>
      <c r="B6" s="9" t="s">
        <v>208</v>
      </c>
      <c r="C6" s="3" t="s">
        <v>173</v>
      </c>
      <c r="D6" s="14" t="s">
        <v>218</v>
      </c>
      <c r="F6" s="3" t="s">
        <v>19</v>
      </c>
      <c r="G6" s="3" t="s">
        <v>20</v>
      </c>
    </row>
    <row r="7" spans="1:7" ht="14.75">
      <c r="A7" s="8" t="s">
        <v>199</v>
      </c>
      <c r="B7" s="9" t="s">
        <v>209</v>
      </c>
      <c r="C7" s="3" t="s">
        <v>173</v>
      </c>
      <c r="D7" s="14" t="s">
        <v>219</v>
      </c>
      <c r="F7" s="3" t="s">
        <v>19</v>
      </c>
      <c r="G7" s="3" t="s">
        <v>20</v>
      </c>
    </row>
    <row r="8" spans="1:7" ht="14.75">
      <c r="A8" s="8" t="s">
        <v>200</v>
      </c>
      <c r="B8" s="9" t="s">
        <v>210</v>
      </c>
      <c r="C8" s="3" t="s">
        <v>173</v>
      </c>
      <c r="D8" s="14" t="s">
        <v>220</v>
      </c>
      <c r="F8" s="3" t="s">
        <v>19</v>
      </c>
      <c r="G8" s="3" t="s">
        <v>20</v>
      </c>
    </row>
    <row r="9" spans="1:7" ht="14.75">
      <c r="A9" s="8" t="s">
        <v>201</v>
      </c>
      <c r="B9" s="9" t="s">
        <v>211</v>
      </c>
      <c r="C9" s="3" t="s">
        <v>173</v>
      </c>
      <c r="D9" s="14" t="s">
        <v>221</v>
      </c>
      <c r="F9" s="3" t="s">
        <v>19</v>
      </c>
      <c r="G9" s="3" t="s">
        <v>20</v>
      </c>
    </row>
    <row r="10" spans="1:7" ht="14.75">
      <c r="A10" s="8" t="s">
        <v>202</v>
      </c>
      <c r="B10" s="9" t="s">
        <v>212</v>
      </c>
      <c r="C10" s="3" t="s">
        <v>173</v>
      </c>
      <c r="D10" s="14" t="s">
        <v>222</v>
      </c>
      <c r="F10" s="3" t="s">
        <v>19</v>
      </c>
      <c r="G10" s="3" t="s">
        <v>20</v>
      </c>
    </row>
    <row r="11" spans="1:7" ht="14.75">
      <c r="A11" s="8" t="s">
        <v>203</v>
      </c>
      <c r="B11" s="9" t="s">
        <v>213</v>
      </c>
      <c r="C11" s="3" t="s">
        <v>173</v>
      </c>
      <c r="D11" s="14" t="s">
        <v>223</v>
      </c>
      <c r="F11" s="3" t="s">
        <v>19</v>
      </c>
      <c r="G11" s="3" t="s">
        <v>20</v>
      </c>
    </row>
    <row r="13" spans="1:7" ht="14.75">
      <c r="A13" s="2" t="s">
        <v>21</v>
      </c>
      <c r="B13" s="3"/>
      <c r="C13" s="4" t="s">
        <v>33</v>
      </c>
      <c r="D13" s="5"/>
      <c r="E13" s="6"/>
      <c r="F13" s="3"/>
      <c r="G13" s="3"/>
    </row>
    <row r="14" spans="1:7" ht="14.75">
      <c r="A14" s="2" t="s">
        <v>22</v>
      </c>
      <c r="B14" s="5" t="s">
        <v>23</v>
      </c>
      <c r="C14" s="5" t="s">
        <v>45</v>
      </c>
      <c r="D14" s="5" t="s">
        <v>24</v>
      </c>
      <c r="E14" s="6"/>
      <c r="F14" s="3" t="s">
        <v>25</v>
      </c>
      <c r="G14" s="3" t="s">
        <v>26</v>
      </c>
    </row>
    <row r="15" spans="1:7" ht="14.75">
      <c r="A15" s="2"/>
      <c r="B15" s="5"/>
      <c r="C15" s="6"/>
      <c r="D15" s="5"/>
      <c r="E15" s="6"/>
      <c r="F15" s="5"/>
      <c r="G15" s="5"/>
    </row>
    <row r="16" spans="1:7" ht="14.75">
      <c r="A16" s="7" t="s">
        <v>27</v>
      </c>
      <c r="B16" s="3"/>
      <c r="C16" s="4" t="s">
        <v>28</v>
      </c>
      <c r="D16" s="5"/>
      <c r="E16" s="6"/>
      <c r="F16" s="3"/>
      <c r="G16" s="3"/>
    </row>
    <row r="17" spans="1:7" ht="14.75">
      <c r="A17" s="2" t="s">
        <v>32</v>
      </c>
      <c r="B17" s="3" t="s">
        <v>29</v>
      </c>
      <c r="C17" s="3" t="s">
        <v>30</v>
      </c>
      <c r="D17" s="3" t="s">
        <v>31</v>
      </c>
      <c r="E17" s="6"/>
      <c r="F17" s="3" t="s">
        <v>19</v>
      </c>
      <c r="G17" s="3" t="s">
        <v>20</v>
      </c>
    </row>
    <row r="19" spans="1:7" ht="14.75">
      <c r="A19" s="8" t="s">
        <v>234</v>
      </c>
    </row>
    <row r="20" spans="1:7" ht="14.75">
      <c r="A20" s="8" t="s">
        <v>235</v>
      </c>
      <c r="B20" s="9" t="s">
        <v>237</v>
      </c>
    </row>
    <row r="21" spans="1:7" ht="14.75">
      <c r="A21" s="8" t="s">
        <v>236</v>
      </c>
      <c r="B21" s="9" t="s">
        <v>238</v>
      </c>
    </row>
    <row r="22" spans="1:7" ht="14.75">
      <c r="A22" s="8" t="s">
        <v>242</v>
      </c>
      <c r="B22" s="9" t="s">
        <v>239</v>
      </c>
    </row>
    <row r="24" spans="1:7" ht="14.75">
      <c r="A24" s="8" t="s">
        <v>240</v>
      </c>
    </row>
    <row r="25" spans="1:7" ht="14.75">
      <c r="A25" s="8" t="s">
        <v>235</v>
      </c>
      <c r="B25" s="15" t="s">
        <v>243</v>
      </c>
    </row>
    <row r="26" spans="1:7" ht="14.75">
      <c r="A26" s="8" t="s">
        <v>236</v>
      </c>
      <c r="B26" s="9" t="s">
        <v>244</v>
      </c>
    </row>
    <row r="27" spans="1:7" ht="14.75">
      <c r="A27" s="8" t="s">
        <v>241</v>
      </c>
      <c r="B27" s="9" t="s">
        <v>245</v>
      </c>
    </row>
    <row r="30" spans="1:7" ht="14.75">
      <c r="A30" s="8"/>
    </row>
    <row r="31" spans="1:7" ht="14.75">
      <c r="A31" s="8"/>
      <c r="B31" s="9"/>
    </row>
    <row r="32" spans="1:7" ht="14.75">
      <c r="A32" s="8"/>
      <c r="B32" s="9"/>
    </row>
    <row r="33" spans="1:2" ht="14.75">
      <c r="A33" s="8"/>
      <c r="B33" s="9"/>
    </row>
    <row r="35" spans="1:2" ht="14.75">
      <c r="A35" s="8"/>
    </row>
    <row r="36" spans="1:2" ht="14.75">
      <c r="A36" s="8"/>
      <c r="B36" s="15"/>
    </row>
    <row r="37" spans="1:2" ht="14.75">
      <c r="A37" s="8"/>
      <c r="B37" s="9"/>
    </row>
    <row r="38" spans="1:2" ht="14.75">
      <c r="A38" s="8"/>
      <c r="B38" s="9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9DB02-DC6D-484E-B754-0C5F5F0F651B}">
  <dimension ref="A1:G18"/>
  <sheetViews>
    <sheetView workbookViewId="0">
      <selection activeCell="A14" sqref="A14:XFD18"/>
    </sheetView>
  </sheetViews>
  <sheetFormatPr defaultRowHeight="14.25"/>
  <cols>
    <col min="1" max="1" width="34.43359375" customWidth="1"/>
    <col min="2" max="2" width="47.4765625" customWidth="1"/>
    <col min="3" max="3" width="105.6484375" customWidth="1"/>
    <col min="4" max="4" width="45" customWidth="1"/>
    <col min="6" max="6" width="27.73828125" customWidth="1"/>
    <col min="7" max="7" width="25.6484375" customWidth="1"/>
  </cols>
  <sheetData>
    <row r="1" spans="1:7" ht="14.75">
      <c r="A1" s="7" t="s">
        <v>246</v>
      </c>
      <c r="B1" s="7"/>
      <c r="C1" s="7"/>
      <c r="D1" s="7"/>
      <c r="E1" s="7"/>
      <c r="F1" s="7"/>
      <c r="G1" s="7"/>
    </row>
    <row r="2" spans="1:7" ht="14.75">
      <c r="A2" s="7"/>
      <c r="B2" s="7" t="s">
        <v>11</v>
      </c>
      <c r="C2" s="7" t="s">
        <v>13</v>
      </c>
      <c r="D2" s="7" t="s">
        <v>15</v>
      </c>
      <c r="E2" s="7"/>
      <c r="F2" s="7" t="s">
        <v>17</v>
      </c>
      <c r="G2" s="7" t="s">
        <v>18</v>
      </c>
    </row>
    <row r="3" spans="1:7" ht="14.75">
      <c r="A3" s="11" t="s">
        <v>247</v>
      </c>
      <c r="B3" s="5" t="s">
        <v>248</v>
      </c>
      <c r="C3" s="3" t="s">
        <v>30</v>
      </c>
      <c r="D3" s="5" t="s">
        <v>249</v>
      </c>
      <c r="E3" s="5"/>
      <c r="F3" s="3" t="s">
        <v>19</v>
      </c>
      <c r="G3" s="3" t="s">
        <v>20</v>
      </c>
    </row>
    <row r="4" spans="1:7" ht="14.75">
      <c r="A4" s="11" t="s">
        <v>250</v>
      </c>
      <c r="B4" s="3" t="s">
        <v>251</v>
      </c>
      <c r="C4" s="3" t="s">
        <v>30</v>
      </c>
      <c r="D4" s="5" t="s">
        <v>252</v>
      </c>
      <c r="E4" s="5"/>
      <c r="F4" s="3" t="s">
        <v>19</v>
      </c>
      <c r="G4" s="3" t="s">
        <v>20</v>
      </c>
    </row>
    <row r="5" spans="1:7" ht="14.75">
      <c r="A5" s="11" t="s">
        <v>253</v>
      </c>
      <c r="B5" s="3" t="s">
        <v>254</v>
      </c>
      <c r="C5" s="3" t="s">
        <v>30</v>
      </c>
      <c r="D5" s="5" t="s">
        <v>255</v>
      </c>
      <c r="E5" s="5"/>
      <c r="F5" s="3" t="s">
        <v>19</v>
      </c>
      <c r="G5" s="3" t="s">
        <v>20</v>
      </c>
    </row>
    <row r="6" spans="1:7" ht="14.75">
      <c r="A6" s="11" t="s">
        <v>256</v>
      </c>
      <c r="B6" s="3" t="s">
        <v>257</v>
      </c>
      <c r="C6" s="3" t="s">
        <v>30</v>
      </c>
      <c r="D6" s="5" t="s">
        <v>258</v>
      </c>
      <c r="E6" s="5"/>
      <c r="F6" s="3" t="s">
        <v>19</v>
      </c>
      <c r="G6" s="3" t="s">
        <v>20</v>
      </c>
    </row>
    <row r="7" spans="1:7" ht="14.75">
      <c r="A7" s="11" t="s">
        <v>259</v>
      </c>
      <c r="B7" s="3" t="s">
        <v>260</v>
      </c>
      <c r="C7" s="3" t="s">
        <v>30</v>
      </c>
      <c r="D7" s="5" t="s">
        <v>261</v>
      </c>
      <c r="E7" s="5"/>
      <c r="F7" s="3" t="s">
        <v>19</v>
      </c>
      <c r="G7" s="3" t="s">
        <v>20</v>
      </c>
    </row>
    <row r="8" spans="1:7" ht="14.75">
      <c r="A8" s="11" t="s">
        <v>262</v>
      </c>
      <c r="B8" s="3" t="s">
        <v>263</v>
      </c>
      <c r="C8" s="3" t="s">
        <v>30</v>
      </c>
      <c r="D8" s="5" t="s">
        <v>264</v>
      </c>
      <c r="E8" s="5"/>
      <c r="F8" s="3" t="s">
        <v>19</v>
      </c>
      <c r="G8" s="3" t="s">
        <v>20</v>
      </c>
    </row>
    <row r="9" spans="1:7" ht="14.75">
      <c r="A9" s="11" t="s">
        <v>265</v>
      </c>
      <c r="B9" s="3" t="s">
        <v>266</v>
      </c>
      <c r="C9" s="3" t="s">
        <v>30</v>
      </c>
      <c r="D9" s="5" t="s">
        <v>267</v>
      </c>
      <c r="E9" s="5"/>
      <c r="F9" s="3" t="s">
        <v>19</v>
      </c>
      <c r="G9" s="3" t="s">
        <v>20</v>
      </c>
    </row>
    <row r="10" spans="1:7" ht="14.75">
      <c r="A10" s="11" t="s">
        <v>268</v>
      </c>
      <c r="B10" s="3" t="s">
        <v>269</v>
      </c>
      <c r="C10" s="3" t="s">
        <v>30</v>
      </c>
      <c r="D10" s="5" t="s">
        <v>270</v>
      </c>
      <c r="E10" s="5"/>
      <c r="F10" s="3" t="s">
        <v>19</v>
      </c>
      <c r="G10" s="3" t="s">
        <v>20</v>
      </c>
    </row>
    <row r="11" spans="1:7" ht="14.75">
      <c r="A11" s="11" t="s">
        <v>271</v>
      </c>
      <c r="B11" s="3" t="s">
        <v>272</v>
      </c>
      <c r="C11" s="3" t="s">
        <v>30</v>
      </c>
      <c r="D11" s="5" t="s">
        <v>273</v>
      </c>
      <c r="E11" s="5"/>
      <c r="F11" s="3" t="s">
        <v>19</v>
      </c>
      <c r="G11" s="3" t="s">
        <v>20</v>
      </c>
    </row>
    <row r="12" spans="1:7" ht="14.75">
      <c r="A12" s="11" t="s">
        <v>274</v>
      </c>
      <c r="B12" s="3" t="s">
        <v>275</v>
      </c>
      <c r="C12" s="3" t="s">
        <v>30</v>
      </c>
      <c r="D12" s="5" t="s">
        <v>276</v>
      </c>
      <c r="E12" s="5"/>
      <c r="F12" s="3" t="s">
        <v>19</v>
      </c>
      <c r="G12" s="3" t="s">
        <v>20</v>
      </c>
    </row>
    <row r="13" spans="1:7" ht="14.75">
      <c r="A13" s="7"/>
      <c r="B13" s="3"/>
      <c r="C13" s="16"/>
      <c r="D13" s="5"/>
      <c r="E13" s="5"/>
      <c r="F13" s="3"/>
      <c r="G13" s="3"/>
    </row>
    <row r="14" spans="1:7" ht="14.75">
      <c r="A14" s="7" t="s">
        <v>21</v>
      </c>
      <c r="B14" s="7"/>
      <c r="C14" s="4" t="s">
        <v>277</v>
      </c>
      <c r="D14" s="5"/>
      <c r="E14" s="5"/>
      <c r="F14" s="3"/>
      <c r="G14" s="3"/>
    </row>
    <row r="15" spans="1:7" ht="14.75">
      <c r="A15" s="7" t="s">
        <v>22</v>
      </c>
      <c r="B15" s="5" t="s">
        <v>23</v>
      </c>
      <c r="C15" s="5" t="s">
        <v>278</v>
      </c>
      <c r="D15" s="5" t="s">
        <v>24</v>
      </c>
      <c r="E15" s="5"/>
      <c r="F15" s="3" t="s">
        <v>25</v>
      </c>
      <c r="G15" s="3" t="s">
        <v>26</v>
      </c>
    </row>
    <row r="16" spans="1:7" ht="14.75">
      <c r="A16" s="7"/>
      <c r="B16" s="5"/>
      <c r="C16" s="5"/>
      <c r="D16" s="5"/>
      <c r="E16" s="5"/>
      <c r="F16" s="5"/>
      <c r="G16" s="5"/>
    </row>
    <row r="17" spans="1:7" ht="14.75">
      <c r="A17" s="7" t="s">
        <v>27</v>
      </c>
      <c r="B17" s="7"/>
      <c r="C17" s="4" t="s">
        <v>28</v>
      </c>
      <c r="D17" s="5"/>
      <c r="E17" s="5"/>
      <c r="F17" s="3"/>
      <c r="G17" s="3"/>
    </row>
    <row r="18" spans="1:7" ht="14.75">
      <c r="A18" s="7" t="s">
        <v>279</v>
      </c>
      <c r="B18" s="3" t="s">
        <v>29</v>
      </c>
      <c r="C18" s="3" t="s">
        <v>30</v>
      </c>
      <c r="D18" s="3" t="s">
        <v>31</v>
      </c>
      <c r="E18" s="5"/>
      <c r="F18" s="3" t="s">
        <v>19</v>
      </c>
      <c r="G18" s="3" t="s">
        <v>20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BBAD6-F698-4079-95FE-1C7CE5D62DD3}">
  <dimension ref="A1:G50"/>
  <sheetViews>
    <sheetView topLeftCell="A15" workbookViewId="0">
      <selection activeCell="C47" sqref="C47"/>
    </sheetView>
  </sheetViews>
  <sheetFormatPr defaultRowHeight="14.25"/>
  <cols>
    <col min="1" max="1" width="16.60546875" customWidth="1"/>
    <col min="2" max="2" width="44.82421875" customWidth="1"/>
    <col min="3" max="3" width="107" customWidth="1"/>
    <col min="4" max="4" width="47.2578125" customWidth="1"/>
    <col min="6" max="6" width="23.171875" customWidth="1"/>
    <col min="7" max="7" width="24.953125" customWidth="1"/>
  </cols>
  <sheetData>
    <row r="1" spans="1:7" ht="14.75">
      <c r="A1" s="7" t="s">
        <v>280</v>
      </c>
    </row>
    <row r="2" spans="1:7" ht="14.75">
      <c r="A2" s="5"/>
      <c r="B2" s="8" t="s">
        <v>12</v>
      </c>
      <c r="C2" s="11" t="s">
        <v>13</v>
      </c>
      <c r="D2" s="11" t="s">
        <v>15</v>
      </c>
      <c r="E2" s="8"/>
      <c r="F2" s="8" t="s">
        <v>281</v>
      </c>
      <c r="G2" s="8" t="s">
        <v>282</v>
      </c>
    </row>
    <row r="3" spans="1:7" ht="14.75">
      <c r="A3" s="11" t="s">
        <v>283</v>
      </c>
      <c r="B3" s="9" t="s">
        <v>292</v>
      </c>
      <c r="C3" s="3" t="s">
        <v>30</v>
      </c>
      <c r="D3" s="9" t="s">
        <v>301</v>
      </c>
      <c r="F3" s="3" t="s">
        <v>19</v>
      </c>
      <c r="G3" s="3" t="s">
        <v>20</v>
      </c>
    </row>
    <row r="4" spans="1:7" ht="14.75">
      <c r="A4" s="11" t="s">
        <v>284</v>
      </c>
      <c r="B4" s="9" t="s">
        <v>293</v>
      </c>
      <c r="C4" s="3" t="s">
        <v>30</v>
      </c>
      <c r="D4" s="9" t="s">
        <v>302</v>
      </c>
      <c r="F4" s="3" t="s">
        <v>19</v>
      </c>
      <c r="G4" s="3" t="s">
        <v>20</v>
      </c>
    </row>
    <row r="5" spans="1:7" ht="14.75">
      <c r="A5" s="11" t="s">
        <v>285</v>
      </c>
      <c r="B5" s="9" t="s">
        <v>294</v>
      </c>
      <c r="C5" s="3" t="s">
        <v>30</v>
      </c>
      <c r="D5" s="9" t="s">
        <v>303</v>
      </c>
      <c r="F5" s="3" t="s">
        <v>19</v>
      </c>
      <c r="G5" s="3" t="s">
        <v>20</v>
      </c>
    </row>
    <row r="6" spans="1:7" ht="14.75">
      <c r="A6" s="11" t="s">
        <v>286</v>
      </c>
      <c r="B6" s="9" t="s">
        <v>295</v>
      </c>
      <c r="C6" s="3" t="s">
        <v>30</v>
      </c>
      <c r="D6" s="9" t="s">
        <v>304</v>
      </c>
      <c r="F6" s="3" t="s">
        <v>19</v>
      </c>
      <c r="G6" s="3" t="s">
        <v>20</v>
      </c>
    </row>
    <row r="7" spans="1:7" ht="14.75">
      <c r="A7" s="11" t="s">
        <v>287</v>
      </c>
      <c r="B7" s="9" t="s">
        <v>296</v>
      </c>
      <c r="C7" s="3" t="s">
        <v>30</v>
      </c>
      <c r="D7" s="9" t="s">
        <v>305</v>
      </c>
      <c r="F7" s="3" t="s">
        <v>19</v>
      </c>
      <c r="G7" s="3" t="s">
        <v>20</v>
      </c>
    </row>
    <row r="8" spans="1:7" ht="14.75">
      <c r="A8" s="11" t="s">
        <v>288</v>
      </c>
      <c r="B8" s="9" t="s">
        <v>297</v>
      </c>
      <c r="C8" s="3" t="s">
        <v>30</v>
      </c>
      <c r="D8" s="9" t="s">
        <v>306</v>
      </c>
      <c r="F8" s="3" t="s">
        <v>19</v>
      </c>
      <c r="G8" s="3" t="s">
        <v>20</v>
      </c>
    </row>
    <row r="9" spans="1:7" ht="14.75">
      <c r="A9" s="11" t="s">
        <v>289</v>
      </c>
      <c r="B9" s="9" t="s">
        <v>298</v>
      </c>
      <c r="C9" s="3" t="s">
        <v>30</v>
      </c>
      <c r="D9" s="9" t="s">
        <v>307</v>
      </c>
      <c r="F9" s="3" t="s">
        <v>19</v>
      </c>
      <c r="G9" s="3" t="s">
        <v>20</v>
      </c>
    </row>
    <row r="10" spans="1:7" ht="14.75">
      <c r="A10" s="11" t="s">
        <v>290</v>
      </c>
      <c r="B10" s="9" t="s">
        <v>299</v>
      </c>
      <c r="C10" s="3" t="s">
        <v>30</v>
      </c>
      <c r="D10" s="9" t="s">
        <v>308</v>
      </c>
      <c r="F10" s="3" t="s">
        <v>19</v>
      </c>
      <c r="G10" s="3" t="s">
        <v>20</v>
      </c>
    </row>
    <row r="11" spans="1:7" ht="14.75">
      <c r="A11" s="11" t="s">
        <v>291</v>
      </c>
      <c r="B11" s="9" t="s">
        <v>300</v>
      </c>
      <c r="C11" s="3" t="s">
        <v>30</v>
      </c>
      <c r="D11" s="9" t="s">
        <v>309</v>
      </c>
      <c r="F11" s="3" t="s">
        <v>19</v>
      </c>
      <c r="G11" s="3" t="s">
        <v>20</v>
      </c>
    </row>
    <row r="13" spans="1:7" ht="14.75">
      <c r="A13" s="7" t="s">
        <v>21</v>
      </c>
      <c r="B13" s="7"/>
      <c r="C13" s="4" t="s">
        <v>277</v>
      </c>
      <c r="D13" s="5"/>
      <c r="E13" s="5"/>
      <c r="F13" s="3"/>
      <c r="G13" s="3"/>
    </row>
    <row r="14" spans="1:7" ht="14.75">
      <c r="A14" s="7" t="s">
        <v>22</v>
      </c>
      <c r="B14" s="5" t="s">
        <v>23</v>
      </c>
      <c r="C14" s="5" t="s">
        <v>278</v>
      </c>
      <c r="D14" s="5" t="s">
        <v>24</v>
      </c>
      <c r="E14" s="5"/>
      <c r="F14" s="3" t="s">
        <v>25</v>
      </c>
      <c r="G14" s="3" t="s">
        <v>26</v>
      </c>
    </row>
    <row r="15" spans="1:7" ht="14.75">
      <c r="A15" s="7"/>
      <c r="B15" s="5"/>
      <c r="C15" s="5"/>
      <c r="D15" s="5"/>
      <c r="E15" s="5"/>
      <c r="F15" s="5"/>
      <c r="G15" s="5"/>
    </row>
    <row r="16" spans="1:7" ht="14.75">
      <c r="A16" s="7" t="s">
        <v>27</v>
      </c>
      <c r="B16" s="7"/>
      <c r="C16" s="4" t="s">
        <v>28</v>
      </c>
      <c r="D16" s="5"/>
      <c r="E16" s="5"/>
      <c r="F16" s="3"/>
      <c r="G16" s="3"/>
    </row>
    <row r="17" spans="1:7" ht="14.75">
      <c r="A17" s="7" t="s">
        <v>279</v>
      </c>
      <c r="B17" s="3" t="s">
        <v>29</v>
      </c>
      <c r="C17" s="3" t="s">
        <v>30</v>
      </c>
      <c r="D17" s="3" t="s">
        <v>31</v>
      </c>
      <c r="E17" s="5"/>
      <c r="F17" s="3" t="s">
        <v>19</v>
      </c>
      <c r="G17" s="3" t="s">
        <v>20</v>
      </c>
    </row>
    <row r="19" spans="1:7" ht="14.75">
      <c r="A19" s="2" t="s">
        <v>310</v>
      </c>
    </row>
    <row r="20" spans="1:7" ht="14.75">
      <c r="A20" s="8" t="s">
        <v>311</v>
      </c>
    </row>
    <row r="21" spans="1:7" ht="14.75">
      <c r="A21" s="8" t="s">
        <v>312</v>
      </c>
      <c r="B21" s="9" t="s">
        <v>342</v>
      </c>
    </row>
    <row r="22" spans="1:7" ht="14.75">
      <c r="A22" s="8" t="s">
        <v>313</v>
      </c>
      <c r="B22" s="9" t="s">
        <v>343</v>
      </c>
    </row>
    <row r="23" spans="1:7" ht="14.75">
      <c r="A23" s="8" t="s">
        <v>314</v>
      </c>
      <c r="B23" s="9" t="s">
        <v>344</v>
      </c>
    </row>
    <row r="24" spans="1:7" ht="14.75">
      <c r="A24" s="8" t="s">
        <v>315</v>
      </c>
      <c r="B24" s="13" t="s">
        <v>345</v>
      </c>
    </row>
    <row r="25" spans="1:7" ht="14.75">
      <c r="A25" s="8" t="s">
        <v>316</v>
      </c>
      <c r="B25" s="13" t="s">
        <v>346</v>
      </c>
    </row>
    <row r="26" spans="1:7" ht="14.75">
      <c r="A26" s="8" t="s">
        <v>317</v>
      </c>
      <c r="B26" s="9" t="s">
        <v>347</v>
      </c>
    </row>
    <row r="27" spans="1:7" ht="14.75">
      <c r="A27" s="8" t="s">
        <v>318</v>
      </c>
      <c r="B27" s="9" t="s">
        <v>348</v>
      </c>
    </row>
    <row r="28" spans="1:7" ht="14.75">
      <c r="A28" s="8" t="s">
        <v>319</v>
      </c>
      <c r="B28" s="9" t="s">
        <v>349</v>
      </c>
    </row>
    <row r="29" spans="1:7" ht="14.75">
      <c r="A29" s="8" t="s">
        <v>320</v>
      </c>
      <c r="B29" s="9" t="s">
        <v>350</v>
      </c>
    </row>
    <row r="30" spans="1:7" ht="14.75">
      <c r="A30" s="8" t="s">
        <v>321</v>
      </c>
      <c r="B30" s="9" t="s">
        <v>351</v>
      </c>
    </row>
    <row r="31" spans="1:7" ht="14.75">
      <c r="A31" s="8" t="s">
        <v>322</v>
      </c>
      <c r="B31" s="9" t="s">
        <v>352</v>
      </c>
    </row>
    <row r="32" spans="1:7" ht="14.75">
      <c r="A32" s="8" t="s">
        <v>323</v>
      </c>
      <c r="B32" s="9" t="s">
        <v>353</v>
      </c>
    </row>
    <row r="33" spans="1:2" ht="14.75">
      <c r="A33" s="8" t="s">
        <v>324</v>
      </c>
      <c r="B33" s="9" t="s">
        <v>354</v>
      </c>
    </row>
    <row r="34" spans="1:2" ht="14.75">
      <c r="A34" s="8" t="s">
        <v>325</v>
      </c>
      <c r="B34" s="9" t="s">
        <v>355</v>
      </c>
    </row>
    <row r="35" spans="1:2" ht="14.75">
      <c r="A35" s="8" t="s">
        <v>326</v>
      </c>
      <c r="B35" s="9" t="s">
        <v>356</v>
      </c>
    </row>
    <row r="36" spans="1:2" ht="14.75">
      <c r="A36" s="8" t="s">
        <v>327</v>
      </c>
      <c r="B36" s="9" t="s">
        <v>357</v>
      </c>
    </row>
    <row r="37" spans="1:2" ht="14.75">
      <c r="A37" s="8" t="s">
        <v>328</v>
      </c>
      <c r="B37" s="9" t="s">
        <v>358</v>
      </c>
    </row>
    <row r="38" spans="1:2" ht="14.75">
      <c r="A38" s="8" t="s">
        <v>329</v>
      </c>
      <c r="B38" s="9" t="s">
        <v>359</v>
      </c>
    </row>
    <row r="39" spans="1:2" ht="14.75">
      <c r="A39" s="8" t="s">
        <v>330</v>
      </c>
      <c r="B39" s="9" t="s">
        <v>360</v>
      </c>
    </row>
    <row r="40" spans="1:2" ht="14.75">
      <c r="A40" s="8" t="s">
        <v>331</v>
      </c>
      <c r="B40" s="9" t="s">
        <v>361</v>
      </c>
    </row>
    <row r="41" spans="1:2" ht="14.75">
      <c r="A41" s="8" t="s">
        <v>332</v>
      </c>
      <c r="B41" s="9" t="s">
        <v>362</v>
      </c>
    </row>
    <row r="42" spans="1:2" ht="14.75">
      <c r="A42" s="8" t="s">
        <v>333</v>
      </c>
      <c r="B42" s="9" t="s">
        <v>363</v>
      </c>
    </row>
    <row r="43" spans="1:2" ht="14.75">
      <c r="A43" s="8" t="s">
        <v>334</v>
      </c>
      <c r="B43" s="9" t="s">
        <v>364</v>
      </c>
    </row>
    <row r="44" spans="1:2" ht="14.75">
      <c r="A44" s="8" t="s">
        <v>335</v>
      </c>
      <c r="B44" s="9" t="s">
        <v>365</v>
      </c>
    </row>
    <row r="45" spans="1:2" ht="14.75">
      <c r="A45" s="8" t="s">
        <v>336</v>
      </c>
      <c r="B45" s="9" t="s">
        <v>366</v>
      </c>
    </row>
    <row r="46" spans="1:2" ht="14.75">
      <c r="A46" s="8" t="s">
        <v>337</v>
      </c>
      <c r="B46" s="9" t="s">
        <v>367</v>
      </c>
    </row>
    <row r="47" spans="1:2" ht="14.75">
      <c r="A47" s="8" t="s">
        <v>338</v>
      </c>
      <c r="B47" s="9" t="s">
        <v>368</v>
      </c>
    </row>
    <row r="48" spans="1:2" ht="14.75">
      <c r="A48" s="8" t="s">
        <v>339</v>
      </c>
      <c r="B48" s="9" t="s">
        <v>369</v>
      </c>
    </row>
    <row r="49" spans="1:2" ht="14.75">
      <c r="A49" s="8" t="s">
        <v>340</v>
      </c>
      <c r="B49" s="9" t="s">
        <v>370</v>
      </c>
    </row>
    <row r="50" spans="1:2" ht="14.75">
      <c r="A50" s="8" t="s">
        <v>341</v>
      </c>
      <c r="B50" s="9" t="s">
        <v>371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DB29F-D8A7-436D-BBC9-C6CB39AD9950}">
  <dimension ref="A1:G14"/>
  <sheetViews>
    <sheetView tabSelected="1" workbookViewId="0">
      <selection activeCell="G21" sqref="G21"/>
    </sheetView>
  </sheetViews>
  <sheetFormatPr defaultRowHeight="14.25"/>
  <cols>
    <col min="1" max="1" width="37.43359375" customWidth="1"/>
    <col min="2" max="2" width="45.30078125" customWidth="1"/>
    <col min="3" max="3" width="106.78125" customWidth="1"/>
    <col min="4" max="4" width="48.4765625" customWidth="1"/>
    <col min="6" max="6" width="34.78125" customWidth="1"/>
    <col min="7" max="7" width="31.43359375" customWidth="1"/>
  </cols>
  <sheetData>
    <row r="1" spans="1:7" ht="14.75">
      <c r="A1" s="2" t="s">
        <v>174</v>
      </c>
    </row>
    <row r="2" spans="1:7" s="6" customFormat="1" ht="13.75">
      <c r="A2" s="2"/>
      <c r="B2" s="2" t="s">
        <v>11</v>
      </c>
      <c r="C2" s="2" t="s">
        <v>13</v>
      </c>
      <c r="D2" s="2" t="s">
        <v>15</v>
      </c>
      <c r="E2" s="2"/>
      <c r="F2" s="2" t="s">
        <v>17</v>
      </c>
      <c r="G2" s="2" t="s">
        <v>18</v>
      </c>
    </row>
    <row r="3" spans="1:7" s="10" customFormat="1" ht="13.75">
      <c r="A3" s="2" t="s">
        <v>175</v>
      </c>
      <c r="B3" s="6" t="s">
        <v>187</v>
      </c>
      <c r="C3" s="3" t="s">
        <v>30</v>
      </c>
      <c r="D3" s="5" t="s">
        <v>176</v>
      </c>
      <c r="F3" s="3" t="s">
        <v>19</v>
      </c>
      <c r="G3" s="3" t="s">
        <v>20</v>
      </c>
    </row>
    <row r="4" spans="1:7" s="10" customFormat="1" ht="13.75">
      <c r="A4" s="2" t="s">
        <v>177</v>
      </c>
      <c r="B4" s="3" t="s">
        <v>188</v>
      </c>
      <c r="C4" s="3" t="s">
        <v>30</v>
      </c>
      <c r="D4" s="5" t="s">
        <v>178</v>
      </c>
      <c r="F4" s="3" t="s">
        <v>19</v>
      </c>
      <c r="G4" s="3" t="s">
        <v>20</v>
      </c>
    </row>
    <row r="5" spans="1:7" s="10" customFormat="1" ht="13.75">
      <c r="A5" s="2" t="s">
        <v>179</v>
      </c>
      <c r="B5" s="3" t="s">
        <v>189</v>
      </c>
      <c r="C5" s="3" t="s">
        <v>30</v>
      </c>
      <c r="D5" s="5" t="s">
        <v>180</v>
      </c>
      <c r="F5" s="3" t="s">
        <v>19</v>
      </c>
      <c r="G5" s="3" t="s">
        <v>20</v>
      </c>
    </row>
    <row r="6" spans="1:7" s="10" customFormat="1" ht="13.75">
      <c r="A6" s="2" t="s">
        <v>181</v>
      </c>
      <c r="B6" s="3" t="s">
        <v>190</v>
      </c>
      <c r="C6" s="3" t="s">
        <v>30</v>
      </c>
      <c r="D6" s="5" t="s">
        <v>182</v>
      </c>
      <c r="F6" s="3" t="s">
        <v>19</v>
      </c>
      <c r="G6" s="3" t="s">
        <v>20</v>
      </c>
    </row>
    <row r="7" spans="1:7" s="10" customFormat="1" ht="13.75">
      <c r="A7" s="2" t="s">
        <v>183</v>
      </c>
      <c r="B7" s="3" t="s">
        <v>191</v>
      </c>
      <c r="C7" s="3" t="s">
        <v>30</v>
      </c>
      <c r="D7" s="5" t="s">
        <v>184</v>
      </c>
      <c r="F7" s="3" t="s">
        <v>19</v>
      </c>
      <c r="G7" s="3" t="s">
        <v>20</v>
      </c>
    </row>
    <row r="8" spans="1:7" s="10" customFormat="1" ht="13.75">
      <c r="A8" s="2" t="s">
        <v>185</v>
      </c>
      <c r="B8" s="3" t="s">
        <v>192</v>
      </c>
      <c r="C8" s="3" t="s">
        <v>30</v>
      </c>
      <c r="D8" s="5" t="s">
        <v>186</v>
      </c>
      <c r="F8" s="3" t="s">
        <v>19</v>
      </c>
      <c r="G8" s="3" t="s">
        <v>20</v>
      </c>
    </row>
    <row r="9" spans="1:7" ht="14.5">
      <c r="F9" s="3"/>
      <c r="G9" s="3"/>
    </row>
    <row r="10" spans="1:7" ht="14.75">
      <c r="A10" s="2" t="s">
        <v>21</v>
      </c>
      <c r="B10" s="3"/>
      <c r="C10" s="4" t="s">
        <v>33</v>
      </c>
      <c r="D10" s="5"/>
      <c r="E10" s="6"/>
      <c r="F10" s="3"/>
      <c r="G10" s="3"/>
    </row>
    <row r="11" spans="1:7" ht="14.75">
      <c r="A11" s="2" t="s">
        <v>22</v>
      </c>
      <c r="B11" s="5" t="s">
        <v>23</v>
      </c>
      <c r="C11" s="5" t="s">
        <v>45</v>
      </c>
      <c r="D11" s="5" t="s">
        <v>24</v>
      </c>
      <c r="E11" s="6"/>
      <c r="F11" s="3" t="s">
        <v>25</v>
      </c>
      <c r="G11" s="3" t="s">
        <v>26</v>
      </c>
    </row>
    <row r="12" spans="1:7" ht="14.75">
      <c r="A12" s="2"/>
      <c r="B12" s="5"/>
      <c r="C12" s="6"/>
      <c r="D12" s="5"/>
      <c r="E12" s="6"/>
      <c r="F12" s="5"/>
      <c r="G12" s="5"/>
    </row>
    <row r="13" spans="1:7" ht="14.75">
      <c r="A13" s="7" t="s">
        <v>27</v>
      </c>
      <c r="B13" s="3"/>
      <c r="C13" s="4" t="s">
        <v>28</v>
      </c>
      <c r="D13" s="5"/>
      <c r="E13" s="6"/>
      <c r="F13" s="3"/>
      <c r="G13" s="3"/>
    </row>
    <row r="14" spans="1:7" ht="14.75">
      <c r="A14" s="2" t="s">
        <v>32</v>
      </c>
      <c r="B14" s="3" t="s">
        <v>29</v>
      </c>
      <c r="C14" s="3" t="s">
        <v>30</v>
      </c>
      <c r="D14" s="3" t="s">
        <v>31</v>
      </c>
      <c r="E14" s="6"/>
      <c r="F14" s="3" t="s">
        <v>19</v>
      </c>
      <c r="G14" s="3" t="s">
        <v>2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 </vt:lpstr>
      <vt:lpstr>Figure 2 </vt:lpstr>
      <vt:lpstr>Figure 3</vt:lpstr>
      <vt:lpstr>Figure 4 </vt:lpstr>
      <vt:lpstr>Supplementary figure 3</vt:lpstr>
      <vt:lpstr>Supplementary figure 4</vt:lpstr>
      <vt:lpstr>Supplementary 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fang Liu</dc:creator>
  <cp:lastModifiedBy>Yifang Liu</cp:lastModifiedBy>
  <dcterms:created xsi:type="dcterms:W3CDTF">2015-06-05T18:17:20Z</dcterms:created>
  <dcterms:modified xsi:type="dcterms:W3CDTF">2024-10-18T04:45:42Z</dcterms:modified>
</cp:coreProperties>
</file>